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4920" yWindow="705" windowWidth="20730" windowHeight="11760" tabRatio="500"/>
  </bookViews>
  <sheets>
    <sheet name="ND09-345" sheetId="1" r:id="rId1"/>
    <sheet name="ND10-370" sheetId="5" r:id="rId2"/>
    <sheet name="ND10-376" sheetId="6" r:id="rId3"/>
    <sheet name="ND10-166" sheetId="2" r:id="rId4"/>
    <sheet name="ND10-361" sheetId="3" r:id="rId5"/>
    <sheet name="ND10-363" sheetId="4" r:id="rId6"/>
    <sheet name="ND10-441" sheetId="7" r:id="rId7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18" i="7" l="1"/>
  <c r="K9" i="7"/>
  <c r="K8" i="7"/>
  <c r="K33" i="4"/>
  <c r="K27" i="4"/>
  <c r="K26" i="4"/>
  <c r="K18" i="4"/>
  <c r="K15" i="4"/>
  <c r="K8" i="4"/>
  <c r="K5" i="4"/>
  <c r="K4" i="4"/>
  <c r="K12" i="3"/>
  <c r="K9" i="3"/>
  <c r="K7" i="3"/>
  <c r="K3" i="3"/>
  <c r="K18" i="2"/>
  <c r="K15" i="2"/>
  <c r="K12" i="2"/>
  <c r="K4" i="2"/>
  <c r="K26" i="6"/>
  <c r="K20" i="6"/>
  <c r="K18" i="6"/>
  <c r="K13" i="6"/>
  <c r="K6" i="6"/>
  <c r="K9" i="6"/>
  <c r="K8" i="6"/>
  <c r="K37" i="5"/>
  <c r="K36" i="5"/>
  <c r="K32" i="5"/>
  <c r="K29" i="5"/>
  <c r="K26" i="5"/>
  <c r="K17" i="5"/>
  <c r="K13" i="5"/>
  <c r="K8" i="5"/>
  <c r="K5" i="5"/>
  <c r="K4" i="5"/>
  <c r="K25" i="1"/>
  <c r="K22" i="1"/>
  <c r="K21" i="1"/>
  <c r="K19" i="1"/>
  <c r="K15" i="1"/>
  <c r="K5" i="1"/>
  <c r="K11" i="5"/>
  <c r="K10" i="5"/>
  <c r="I43" i="6"/>
  <c r="J22" i="6"/>
  <c r="J15" i="5"/>
  <c r="J10" i="2"/>
  <c r="J9" i="2"/>
  <c r="I27" i="1"/>
  <c r="K11" i="7"/>
  <c r="K5" i="7"/>
  <c r="F73" i="1"/>
  <c r="F74" i="1"/>
  <c r="F75" i="1"/>
  <c r="F76" i="1"/>
  <c r="F77" i="1"/>
  <c r="F78" i="1"/>
  <c r="K23" i="4"/>
  <c r="K31" i="4"/>
  <c r="K13" i="4"/>
  <c r="K14" i="7"/>
  <c r="K4" i="7"/>
  <c r="K15" i="3"/>
  <c r="K13" i="2"/>
  <c r="K10" i="2"/>
  <c r="K9" i="2"/>
  <c r="J16" i="1"/>
  <c r="J30" i="4"/>
  <c r="J40" i="5"/>
  <c r="J21" i="7"/>
</calcChain>
</file>

<file path=xl/sharedStrings.xml><?xml version="1.0" encoding="utf-8"?>
<sst xmlns="http://schemas.openxmlformats.org/spreadsheetml/2006/main" count="1987" uniqueCount="933">
  <si>
    <t>Sample</t>
  </si>
  <si>
    <t>Gene Symbol</t>
  </si>
  <si>
    <t>Transcript Accession</t>
  </si>
  <si>
    <t>Nucleotide (genomic)</t>
  </si>
  <si>
    <t>Nucleotide (cDNA)</t>
  </si>
  <si>
    <t>Amino Acid (protein)</t>
  </si>
  <si>
    <t>Mutation Type</t>
  </si>
  <si>
    <t xml:space="preserve">SI-WGS % Mutant Reads </t>
  </si>
  <si>
    <t xml:space="preserve">LI-WGS % Mutant Reads </t>
  </si>
  <si>
    <t>Sanger Sequencing</t>
  </si>
  <si>
    <t>RFX6</t>
  </si>
  <si>
    <t>ENSCAFT00000001421</t>
  </si>
  <si>
    <t>ENSCAFT00000004254</t>
  </si>
  <si>
    <t>TSPYL1</t>
  </si>
  <si>
    <t>ENSCAFT00000036671</t>
  </si>
  <si>
    <t>ENSCAFT00000043538</t>
  </si>
  <si>
    <t>OBSCN</t>
  </si>
  <si>
    <t>ENSCAFT00000050108</t>
  </si>
  <si>
    <t>EN2</t>
  </si>
  <si>
    <t>ENSCAFT00000008172</t>
  </si>
  <si>
    <t>TTF2</t>
  </si>
  <si>
    <t>ENSCAFT00000015640</t>
  </si>
  <si>
    <t>ENSCAFT00000044874</t>
  </si>
  <si>
    <t>FAT4</t>
  </si>
  <si>
    <t>ENSCAFT00000006363</t>
  </si>
  <si>
    <t>UBR4</t>
  </si>
  <si>
    <t>ENSCAFT00000024347</t>
  </si>
  <si>
    <t>SFMBT1</t>
  </si>
  <si>
    <t>ENSCAFT00000013955</t>
  </si>
  <si>
    <t>ENSCAFT00000028819</t>
  </si>
  <si>
    <t>FREM2</t>
  </si>
  <si>
    <t>ENSCAFT00000009710</t>
  </si>
  <si>
    <t>CGNL1</t>
  </si>
  <si>
    <t>ENSCAFT00000025797</t>
  </si>
  <si>
    <t>BOC</t>
  </si>
  <si>
    <t>ENSCAFT00000016849</t>
  </si>
  <si>
    <t>TTC33</t>
  </si>
  <si>
    <t>ENSCAFT00000045394</t>
  </si>
  <si>
    <t>HOOK1</t>
  </si>
  <si>
    <t>ENSCAFT00000029959</t>
  </si>
  <si>
    <t>ENSCAFT00000020820</t>
  </si>
  <si>
    <t>IQCE</t>
  </si>
  <si>
    <t>ENSCAFT00000036666</t>
  </si>
  <si>
    <t>DNASE2B</t>
  </si>
  <si>
    <t>ENSCAFT00000032352</t>
  </si>
  <si>
    <t>CFHR5</t>
  </si>
  <si>
    <t>ENSCAFT00000043393</t>
  </si>
  <si>
    <t>ENSCAFT00000016046</t>
  </si>
  <si>
    <t>ENSCAFT00000026250</t>
  </si>
  <si>
    <t>PROX2</t>
  </si>
  <si>
    <t>ENSCAFT00000026892</t>
  </si>
  <si>
    <t>ENSCAFT00000044137</t>
  </si>
  <si>
    <t>c.2515G&gt;A</t>
  </si>
  <si>
    <t>p.Asp839Asn</t>
  </si>
  <si>
    <t>c.160C&gt;T</t>
  </si>
  <si>
    <t>p.Arg54*</t>
  </si>
  <si>
    <t>c.542T&gt;A</t>
  </si>
  <si>
    <t>p.Ile181Asn</t>
  </si>
  <si>
    <t>c.1121T&gt;A</t>
  </si>
  <si>
    <t>p.Phe374Tyr</t>
  </si>
  <si>
    <t>c.17786G&gt;A</t>
  </si>
  <si>
    <t>p.Arg5929His</t>
  </si>
  <si>
    <t>c.287G&gt;A</t>
  </si>
  <si>
    <t>p.Gly96Asp</t>
  </si>
  <si>
    <t>c.2707T&gt;A</t>
  </si>
  <si>
    <t>p.Leu903Ile</t>
  </si>
  <si>
    <t>c.172T&gt;C</t>
  </si>
  <si>
    <t>p.Phe58Leu</t>
  </si>
  <si>
    <t>c.13085G&gt;T</t>
  </si>
  <si>
    <t>p.Gly4362Val</t>
  </si>
  <si>
    <t>c.15068G&gt;A</t>
  </si>
  <si>
    <t>p.Trp5023*</t>
  </si>
  <si>
    <t>c.1081T&gt;A</t>
  </si>
  <si>
    <t>p.Tyr361Asn</t>
  </si>
  <si>
    <t>c.172G&gt;A</t>
  </si>
  <si>
    <t>p.Val58Ile</t>
  </si>
  <si>
    <t>c.2179G&gt;A</t>
  </si>
  <si>
    <t>p.Asp727Asn</t>
  </si>
  <si>
    <t>c.2276G&gt;A</t>
  </si>
  <si>
    <t>p.Gly759Glu</t>
  </si>
  <si>
    <t>c.677G&gt;T</t>
  </si>
  <si>
    <t>p.Arg226Leu</t>
  </si>
  <si>
    <t>c.369T&gt;A</t>
  </si>
  <si>
    <t>p.Asn123Lys</t>
  </si>
  <si>
    <t>c.786C&gt;A</t>
  </si>
  <si>
    <t>p.Phe262Leu</t>
  </si>
  <si>
    <t>c.1294C&gt;A</t>
  </si>
  <si>
    <t>p.Arg432Ser</t>
  </si>
  <si>
    <t>c.1366C&gt;T</t>
  </si>
  <si>
    <t>p.Gln456*</t>
  </si>
  <si>
    <t>c.938A&gt;T</t>
  </si>
  <si>
    <t>p.Gln313Leu</t>
  </si>
  <si>
    <t>c.581G&gt;T</t>
  </si>
  <si>
    <t>p.Gly194Val</t>
  </si>
  <si>
    <t>c.452A&gt;C</t>
  </si>
  <si>
    <t>p.Asp151Ala</t>
  </si>
  <si>
    <t>c.139T&gt;G</t>
  </si>
  <si>
    <t>p.Ser47Ala</t>
  </si>
  <si>
    <t>c.1177C&gt;T</t>
  </si>
  <si>
    <t>p.Arg393Trp</t>
  </si>
  <si>
    <t>TOB2</t>
  </si>
  <si>
    <t>ENSCAFT00000001664</t>
  </si>
  <si>
    <t>XPO1</t>
  </si>
  <si>
    <t>ENSCAFT00000004940</t>
  </si>
  <si>
    <t>AFF4</t>
  </si>
  <si>
    <t>ENSCAFT00000001444</t>
  </si>
  <si>
    <t>HIST1H4L</t>
  </si>
  <si>
    <t>ENSCAFT00000037917</t>
  </si>
  <si>
    <t>ENSCAFT00000048281</t>
  </si>
  <si>
    <t>ENSCAFT00000036022</t>
  </si>
  <si>
    <t>ENSCAFT00000037887</t>
  </si>
  <si>
    <t>NGLY1</t>
  </si>
  <si>
    <t>ENSCAFT00000009158</t>
  </si>
  <si>
    <t>ZNF217</t>
  </si>
  <si>
    <t>ENSCAFT00000047876</t>
  </si>
  <si>
    <t>TRPC4</t>
  </si>
  <si>
    <t>ENSCAFT00000009795</t>
  </si>
  <si>
    <t>MYO1E</t>
  </si>
  <si>
    <t>ENSCAFT00000026368</t>
  </si>
  <si>
    <t>PBX1</t>
  </si>
  <si>
    <t>ENSCAFT00000021112</t>
  </si>
  <si>
    <t>SNX8</t>
  </si>
  <si>
    <t>ENSCAFT00000026041</t>
  </si>
  <si>
    <t>ENSCAFT00000043198</t>
  </si>
  <si>
    <t>ZFP36L2</t>
  </si>
  <si>
    <t>ENSCAFT00000048010</t>
  </si>
  <si>
    <t>PTPRJ</t>
  </si>
  <si>
    <t>ENSCAFT00000048676</t>
  </si>
  <si>
    <t>TTC13</t>
  </si>
  <si>
    <t>ENSCAFT00000018972</t>
  </si>
  <si>
    <t>c.806A&gt;G</t>
  </si>
  <si>
    <t>p.Gln269Arg</t>
  </si>
  <si>
    <t>c.3039A&gt;T</t>
  </si>
  <si>
    <t>p.Glu1013Asp</t>
  </si>
  <si>
    <t>c.763G&gt;A</t>
  </si>
  <si>
    <t>p.Ala255Thr</t>
  </si>
  <si>
    <t>c.190G&gt;T</t>
  </si>
  <si>
    <t>p.Glu64*</t>
  </si>
  <si>
    <t>c.182A&gt;G</t>
  </si>
  <si>
    <t>p.Gln61Arg</t>
  </si>
  <si>
    <t>c.427G&gt;A</t>
  </si>
  <si>
    <t>p.Glu143Lys</t>
  </si>
  <si>
    <t>c.832T&gt;C</t>
  </si>
  <si>
    <t>p.Phe278Leu</t>
  </si>
  <si>
    <t>c.278C&gt;T</t>
  </si>
  <si>
    <t>p.Ala93Val</t>
  </si>
  <si>
    <t>c.1973T&gt;C</t>
  </si>
  <si>
    <t>p.Val658Ala</t>
  </si>
  <si>
    <t>c.1490C&gt;T</t>
  </si>
  <si>
    <t>p.Thr497Met</t>
  </si>
  <si>
    <t>c.2671G&gt;T</t>
  </si>
  <si>
    <t>p.Ala891Ser</t>
  </si>
  <si>
    <t>c.329A&gt;T</t>
  </si>
  <si>
    <t>p.Asn110Ile</t>
  </si>
  <si>
    <t>c.458G&gt;A</t>
  </si>
  <si>
    <t>p.Arg153His</t>
  </si>
  <si>
    <t>c.466A&gt;G</t>
  </si>
  <si>
    <t>p.Asn156Asp</t>
  </si>
  <si>
    <t>c.73C&gt;T</t>
  </si>
  <si>
    <t>p.Leu25Phe</t>
  </si>
  <si>
    <t>LRFN2</t>
  </si>
  <si>
    <t>ENSCAFT00000002460</t>
  </si>
  <si>
    <t>CSMD3</t>
  </si>
  <si>
    <t>ENSCAFT00000001238</t>
  </si>
  <si>
    <t>CAPN14</t>
  </si>
  <si>
    <t>ENSCAFT00000046667</t>
  </si>
  <si>
    <t>BUB1</t>
  </si>
  <si>
    <t>ENSCAFT00000044974</t>
  </si>
  <si>
    <t>SLC4A5</t>
  </si>
  <si>
    <t>ENSCAFT00000013814</t>
  </si>
  <si>
    <t>MAN1A2</t>
  </si>
  <si>
    <t>ENSCAFT00000015692</t>
  </si>
  <si>
    <t>C19orf77</t>
  </si>
  <si>
    <t>ENSCAFT00000030514</t>
  </si>
  <si>
    <t>GADD45B</t>
  </si>
  <si>
    <t>ENSCAFT00000030820</t>
  </si>
  <si>
    <t>MLH1</t>
  </si>
  <si>
    <t>ENSCAFT00000007703</t>
  </si>
  <si>
    <t>GPR156</t>
  </si>
  <si>
    <t>ENSCAFT00000017732</t>
  </si>
  <si>
    <t>PHOSPHO2</t>
  </si>
  <si>
    <t>ENSCAFT00000038876</t>
  </si>
  <si>
    <t>TTN</t>
  </si>
  <si>
    <t>ENSCAFT00000022319</t>
  </si>
  <si>
    <t>IFT43</t>
  </si>
  <si>
    <t>ENSCAFT00000027111</t>
  </si>
  <si>
    <t>c.2257C&gt;T</t>
  </si>
  <si>
    <t>p.Arg753*</t>
  </si>
  <si>
    <t>c.8281G&gt;T</t>
  </si>
  <si>
    <t>p.Glu2761*</t>
  </si>
  <si>
    <t>c.194T&gt;C</t>
  </si>
  <si>
    <t>p.Leu65Ser</t>
  </si>
  <si>
    <t>c.467G&gt;A</t>
  </si>
  <si>
    <t>p.Arg156Lys</t>
  </si>
  <si>
    <t>c.2542G&gt;A</t>
  </si>
  <si>
    <t>p.Ala848Thr</t>
  </si>
  <si>
    <t>c.1431G&gt;T</t>
  </si>
  <si>
    <t>p.Met477Ile</t>
  </si>
  <si>
    <t>c.2617G&gt;T</t>
  </si>
  <si>
    <t>p.Val873Leu</t>
  </si>
  <si>
    <t>c.175G&gt;T</t>
  </si>
  <si>
    <t>p.Val59Leu</t>
  </si>
  <si>
    <t>c.434G&gt;A</t>
  </si>
  <si>
    <t>p.Ser145Asn</t>
  </si>
  <si>
    <t>c.1598G&gt;T</t>
  </si>
  <si>
    <t>p.Gly533Val</t>
  </si>
  <si>
    <t>c.2081C&gt;G</t>
  </si>
  <si>
    <t>p.Thr694Arg</t>
  </si>
  <si>
    <t>c.321G&gt;T</t>
  </si>
  <si>
    <t>p.Trp107Cys</t>
  </si>
  <si>
    <t>c.7186C&gt;A</t>
  </si>
  <si>
    <t>p.Pro2396Thr</t>
  </si>
  <si>
    <t>c.392G&gt;A</t>
  </si>
  <si>
    <t>p.Arg131His</t>
  </si>
  <si>
    <t>FOXA3</t>
  </si>
  <si>
    <t>ENSCAFT00000007001</t>
  </si>
  <si>
    <t>MGAT3</t>
  </si>
  <si>
    <t>ENSCAFT00000043684</t>
  </si>
  <si>
    <t>CCDC88A</t>
  </si>
  <si>
    <t>ENSCAFT00000004477</t>
  </si>
  <si>
    <t>LRRC24</t>
  </si>
  <si>
    <t>ENSCAFT00000046069</t>
  </si>
  <si>
    <t>POLB</t>
  </si>
  <si>
    <t>ENSCAFT00000008893</t>
  </si>
  <si>
    <t>GAB2</t>
  </si>
  <si>
    <t>ENSCAFT00000007699</t>
  </si>
  <si>
    <t>ENSCAFT00000037150</t>
  </si>
  <si>
    <t>FAM194A</t>
  </si>
  <si>
    <t>ENSCAFT00000013398</t>
  </si>
  <si>
    <t>ENSCAFT00000008316</t>
  </si>
  <si>
    <t>RBBP8NL</t>
  </si>
  <si>
    <t>ENSCAFT00000020136</t>
  </si>
  <si>
    <t>POSTN</t>
  </si>
  <si>
    <t>ENSCAFT00000009843</t>
  </si>
  <si>
    <t>SPHKAP</t>
  </si>
  <si>
    <t>ENSCAFT00000016740</t>
  </si>
  <si>
    <t>GBX2</t>
  </si>
  <si>
    <t>ENSCAFT00000019301</t>
  </si>
  <si>
    <t>SBNO1</t>
  </si>
  <si>
    <t>ENSCAFT00000012025</t>
  </si>
  <si>
    <t>ENSCAFT00000010525</t>
  </si>
  <si>
    <t>ENSCAFT00000021819</t>
  </si>
  <si>
    <t>EFTUD1</t>
  </si>
  <si>
    <t>ENSCAFT00000021731</t>
  </si>
  <si>
    <t>CTNND2</t>
  </si>
  <si>
    <t>ENSCAFT00000043483</t>
  </si>
  <si>
    <t>SYCP2L</t>
  </si>
  <si>
    <t>ENSCAFT00000015487</t>
  </si>
  <si>
    <t>KIF13A</t>
  </si>
  <si>
    <t>ENSCAFT00000016068</t>
  </si>
  <si>
    <t>DDX21</t>
  </si>
  <si>
    <t>ENSCAFT00000021901</t>
  </si>
  <si>
    <t>FAT2</t>
  </si>
  <si>
    <t>ENSCAFT00000028363</t>
  </si>
  <si>
    <t>TOP3A</t>
  </si>
  <si>
    <t>ENSCAFT00000029019</t>
  </si>
  <si>
    <t>GTF3C1</t>
  </si>
  <si>
    <t>ENSCAFT00000027594</t>
  </si>
  <si>
    <t>LPHN2</t>
  </si>
  <si>
    <t>ENSCAFT00000032382</t>
  </si>
  <si>
    <t>ENSCAFT00000049848</t>
  </si>
  <si>
    <t>EVL</t>
  </si>
  <si>
    <t>ENSCAFT00000028385</t>
  </si>
  <si>
    <t>BAIAP2</t>
  </si>
  <si>
    <t>ENSCAFT00000009191</t>
  </si>
  <si>
    <t>RAP1GAP2</t>
  </si>
  <si>
    <t>ENSCAFT00000030676</t>
  </si>
  <si>
    <t>ENSCAFT00000022903</t>
  </si>
  <si>
    <t>ENSCAFT00000038518</t>
  </si>
  <si>
    <t>c.626G&gt;A</t>
  </si>
  <si>
    <t>p.Arg209His</t>
  </si>
  <si>
    <t>c.1070G&gt;A</t>
  </si>
  <si>
    <t>p.Arg357Gln</t>
  </si>
  <si>
    <t>c.3992T&gt;C</t>
  </si>
  <si>
    <t>p.Ile1331Thr</t>
  </si>
  <si>
    <t>c.1106C&gt;T</t>
  </si>
  <si>
    <t>p.Pro369Leu</t>
  </si>
  <si>
    <t>c.188C&gt;T</t>
  </si>
  <si>
    <t>p.Pro63Leu</t>
  </si>
  <si>
    <t>c.1778C&gt;T</t>
  </si>
  <si>
    <t>p.Thr593Met</t>
  </si>
  <si>
    <t>c.948G&gt;T</t>
  </si>
  <si>
    <t>p.Lys316Asn</t>
  </si>
  <si>
    <t>c.967A&gt;C</t>
  </si>
  <si>
    <t>p.Thr323Pro</t>
  </si>
  <si>
    <t>c.413G&gt;A</t>
  </si>
  <si>
    <t>p.Arg138Gln</t>
  </si>
  <si>
    <t>c.1457A&gt;G</t>
  </si>
  <si>
    <t>p.Asn486Ser</t>
  </si>
  <si>
    <t>c.1718T&gt;C</t>
  </si>
  <si>
    <t>p.Ile573Thr</t>
  </si>
  <si>
    <t>c.4648G&gt;T</t>
  </si>
  <si>
    <t>p.Gly1550Cys</t>
  </si>
  <si>
    <t>c.1009A&gt;G</t>
  </si>
  <si>
    <t>p.Arg337Gly</t>
  </si>
  <si>
    <t>c.3339G&gt;T</t>
  </si>
  <si>
    <t>p.Leu1113Phe</t>
  </si>
  <si>
    <t>c.34G&gt;T</t>
  </si>
  <si>
    <t>p.Gly12Cys</t>
  </si>
  <si>
    <t>c.178G&gt;A</t>
  </si>
  <si>
    <t>p.Asp60Asn</t>
  </si>
  <si>
    <t>c.1034G&gt;A</t>
  </si>
  <si>
    <t>p.Cys345Tyr</t>
  </si>
  <si>
    <t>c.344A&gt;T</t>
  </si>
  <si>
    <t>p.Asp115Val</t>
  </si>
  <si>
    <t>c.1609C&gt;A</t>
  </si>
  <si>
    <t>p.Leu537Ile</t>
  </si>
  <si>
    <t>c.3228G&gt;T</t>
  </si>
  <si>
    <t>p.Glu1076Asp</t>
  </si>
  <si>
    <t>c.1072A&gt;G</t>
  </si>
  <si>
    <t>p.Ile358Val</t>
  </si>
  <si>
    <t>c.5024C&gt;T</t>
  </si>
  <si>
    <t>p.Ser1675Leu</t>
  </si>
  <si>
    <t>c.2411G&gt;A</t>
  </si>
  <si>
    <t>p.Gly804Asp</t>
  </si>
  <si>
    <t>c.3517G&gt;A</t>
  </si>
  <si>
    <t>p.Gly1173Ser</t>
  </si>
  <si>
    <t>c.2447G&gt;A</t>
  </si>
  <si>
    <t>p.Arg816His</t>
  </si>
  <si>
    <t>c.337A&gt;G</t>
  </si>
  <si>
    <t>p.Thr113Ala</t>
  </si>
  <si>
    <t>c.987G&gt;T</t>
  </si>
  <si>
    <t>p.Trp329Cys</t>
  </si>
  <si>
    <t>c.112G&gt;A</t>
  </si>
  <si>
    <t>p.Ala38Thr</t>
  </si>
  <si>
    <t>c.1901C&gt;T</t>
  </si>
  <si>
    <t>p.Ala634Val</t>
  </si>
  <si>
    <t>c.613C&gt;T</t>
  </si>
  <si>
    <t>p.Pro205Ser</t>
  </si>
  <si>
    <t>c.680G&gt;A</t>
  </si>
  <si>
    <t>p.Cys227Tyr</t>
  </si>
  <si>
    <t>CTGF</t>
  </si>
  <si>
    <t>ENSCAFT00000047691</t>
  </si>
  <si>
    <t>LAMA2</t>
  </si>
  <si>
    <t>ENSCAFT00000001697</t>
  </si>
  <si>
    <t>CELSR1</t>
  </si>
  <si>
    <t>ENSCAFT00000001204</t>
  </si>
  <si>
    <t>EPAS1</t>
  </si>
  <si>
    <t>ENSCAFT00000004132</t>
  </si>
  <si>
    <t>ARID3C</t>
  </si>
  <si>
    <t>ENSCAFT00000028460</t>
  </si>
  <si>
    <t>ENSCAFT00000004117</t>
  </si>
  <si>
    <t>ENSCAFT00000001863</t>
  </si>
  <si>
    <t>PAH</t>
  </si>
  <si>
    <t>ENSCAFT00000011719</t>
  </si>
  <si>
    <t>ENSCAFT00000007460</t>
  </si>
  <si>
    <t>NCKAP5</t>
  </si>
  <si>
    <t>ENSCAFT00000008040</t>
  </si>
  <si>
    <t>RIF1</t>
  </si>
  <si>
    <t>ENSCAFT00000009138</t>
  </si>
  <si>
    <t>PRSS54</t>
  </si>
  <si>
    <t>ENSCAFT00000046839</t>
  </si>
  <si>
    <t>CACTIN</t>
  </si>
  <si>
    <t>ENSCAFT00000030495</t>
  </si>
  <si>
    <t>CRSP1</t>
  </si>
  <si>
    <t>ENSCAFT00000013558</t>
  </si>
  <si>
    <t>PIK3C2A</t>
  </si>
  <si>
    <t>ENSCAFT00000049408</t>
  </si>
  <si>
    <t>KCNA4</t>
  </si>
  <si>
    <t>ENSCAFT00000016301</t>
  </si>
  <si>
    <t>SYCP2</t>
  </si>
  <si>
    <t>ENSCAFT00000019553</t>
  </si>
  <si>
    <t>PES1</t>
  </si>
  <si>
    <t>ENSCAFT00000048766</t>
  </si>
  <si>
    <t>PCDH15</t>
  </si>
  <si>
    <t>ENSCAFT00000024635</t>
  </si>
  <si>
    <t>ANKRD1</t>
  </si>
  <si>
    <t>ENSCAFT00000011607</t>
  </si>
  <si>
    <t>TMC3</t>
  </si>
  <si>
    <t>ENSCAFT00000021871</t>
  </si>
  <si>
    <t>DSCAM</t>
  </si>
  <si>
    <t>ENSCAFT00000016117</t>
  </si>
  <si>
    <t>CLPTM1L</t>
  </si>
  <si>
    <t>ENSCAFT00000017076</t>
  </si>
  <si>
    <t>PSMD2</t>
  </si>
  <si>
    <t>ENSCAFT00000020103</t>
  </si>
  <si>
    <t>GLB1L</t>
  </si>
  <si>
    <t>ENSCAFT00000036556</t>
  </si>
  <si>
    <t>CRP</t>
  </si>
  <si>
    <t>ENSCAFT00000018706</t>
  </si>
  <si>
    <t>LRIT1</t>
  </si>
  <si>
    <t>ENSCAFT00000025227</t>
  </si>
  <si>
    <t>SIMC1</t>
  </si>
  <si>
    <t>ENSCAFT00000047936</t>
  </si>
  <si>
    <t>HRH2</t>
  </si>
  <si>
    <t>ENSCAFT00000046873</t>
  </si>
  <si>
    <t>PPP2R1B</t>
  </si>
  <si>
    <t>ENSCAFT00000045654</t>
  </si>
  <si>
    <t>ZBTB4</t>
  </si>
  <si>
    <t>ENSCAFT00000025918</t>
  </si>
  <si>
    <t>ENSCAFT00000048874</t>
  </si>
  <si>
    <t>ENSCAFT00000030602</t>
  </si>
  <si>
    <t>F13B</t>
  </si>
  <si>
    <t>ENSCAFT00000018128</t>
  </si>
  <si>
    <t>SLC9C2</t>
  </si>
  <si>
    <t>ENSCAFT00000023127</t>
  </si>
  <si>
    <t>ZBTB18</t>
  </si>
  <si>
    <t>ENSCAFT00000025045</t>
  </si>
  <si>
    <t>RBM25</t>
  </si>
  <si>
    <t>ENSCAFT00000037190</t>
  </si>
  <si>
    <t>KIAA1210</t>
  </si>
  <si>
    <t>ENSCAFT00000046832</t>
  </si>
  <si>
    <t>TUBB2B</t>
  </si>
  <si>
    <t>ENSCAFT00000014871</t>
  </si>
  <si>
    <t>c.226C&gt;A</t>
  </si>
  <si>
    <t>p.Pro76Thr</t>
  </si>
  <si>
    <t>c.6631A&gt;T</t>
  </si>
  <si>
    <t>p.Ile2211Phe</t>
  </si>
  <si>
    <t>c.557G&gt;A</t>
  </si>
  <si>
    <t>p.Arg186His</t>
  </si>
  <si>
    <t>c.2306A&gt;G</t>
  </si>
  <si>
    <t>p.Asn769Ser</t>
  </si>
  <si>
    <t>c.673C&gt;T</t>
  </si>
  <si>
    <t>p.Arg225Cys</t>
  </si>
  <si>
    <t>c.474T&gt;G</t>
  </si>
  <si>
    <t>p.Ser158Arg</t>
  </si>
  <si>
    <t>c.679A&gt;T</t>
  </si>
  <si>
    <t>p.Met227Leu</t>
  </si>
  <si>
    <t>c.1097G&gt;A</t>
  </si>
  <si>
    <t>p.Cys366Tyr</t>
  </si>
  <si>
    <t>c.196C&gt;A</t>
  </si>
  <si>
    <t>p.Leu66Met</t>
  </si>
  <si>
    <t>c.5482C&gt;T</t>
  </si>
  <si>
    <t>p.Arg1828Trp</t>
  </si>
  <si>
    <t>c.6961C&gt;A</t>
  </si>
  <si>
    <t>p.Pro2321Thr</t>
  </si>
  <si>
    <t>c.736G&gt;A</t>
  </si>
  <si>
    <t>p.Val246Ile</t>
  </si>
  <si>
    <t>c.649G&gt;C</t>
  </si>
  <si>
    <t>p.Ala217Pro</t>
  </si>
  <si>
    <t>c.-8G&gt;A</t>
  </si>
  <si>
    <t>c.3809A&gt;T</t>
  </si>
  <si>
    <t>p.Asp1270Val</t>
  </si>
  <si>
    <t>c.1031A&gt;G</t>
  </si>
  <si>
    <t>p.Glu344Gly</t>
  </si>
  <si>
    <t>c.1343C&gt;T</t>
  </si>
  <si>
    <t>p.Ala448Val</t>
  </si>
  <si>
    <t>c.185G&gt;A</t>
  </si>
  <si>
    <t>p.Arg62Gln</t>
  </si>
  <si>
    <t>c.2017T&gt;C</t>
  </si>
  <si>
    <t>p.Ser673Pro</t>
  </si>
  <si>
    <t>c.744A&gt;C</t>
  </si>
  <si>
    <t>p.Lys248Asn</t>
  </si>
  <si>
    <t>c.1362G&gt;A</t>
  </si>
  <si>
    <t>p.Trp454*</t>
  </si>
  <si>
    <t>c.3344C&gt;T</t>
  </si>
  <si>
    <t>p.Ala1115Val</t>
  </si>
  <si>
    <t>c.1537C&gt;T</t>
  </si>
  <si>
    <t>p.Leu513Phe</t>
  </si>
  <si>
    <t>c.603G&gt;C</t>
  </si>
  <si>
    <t>p.Glu201Asp</t>
  </si>
  <si>
    <t>c.38T&gt;C</t>
  </si>
  <si>
    <t>p.Leu13Pro</t>
  </si>
  <si>
    <t>c.361G&gt;A</t>
  </si>
  <si>
    <t>p.Gly121Arg</t>
  </si>
  <si>
    <t>c.1030C&gt;T</t>
  </si>
  <si>
    <t>p.Pro344Ser</t>
  </si>
  <si>
    <t>c.1852T&gt;G</t>
  </si>
  <si>
    <t>p.Trp618Gly</t>
  </si>
  <si>
    <t>c.293A&gt;T</t>
  </si>
  <si>
    <t>p.Asp98Val</t>
  </si>
  <si>
    <t>c.1516C&gt;T</t>
  </si>
  <si>
    <t>p.Arg506Cys</t>
  </si>
  <si>
    <t>c.872T&gt;G</t>
  </si>
  <si>
    <t>p.Val291Gly</t>
  </si>
  <si>
    <t>c.328G&gt;T</t>
  </si>
  <si>
    <t>p.Ala110Ser</t>
  </si>
  <si>
    <t>c.182G&gt;A</t>
  </si>
  <si>
    <t>p.Gly61Asp</t>
  </si>
  <si>
    <t>c.307G&gt;T</t>
  </si>
  <si>
    <t>p.Asp103Tyr</t>
  </si>
  <si>
    <t>c.3160G&gt;A</t>
  </si>
  <si>
    <t>p.Val1054Ile</t>
  </si>
  <si>
    <t>c.909T&gt;A</t>
  </si>
  <si>
    <t>p.His303Gln</t>
  </si>
  <si>
    <t>c.412A&gt;G</t>
  </si>
  <si>
    <t>p.Lys138Glu</t>
  </si>
  <si>
    <t>c.4931C&gt;A</t>
  </si>
  <si>
    <t>p.Ala1644Asp</t>
  </si>
  <si>
    <t>ATP8B1</t>
  </si>
  <si>
    <t>ENSCAFT00000000203</t>
  </si>
  <si>
    <t>NHSL1</t>
  </si>
  <si>
    <t>ENSCAFT00000045214</t>
  </si>
  <si>
    <t>CIC</t>
  </si>
  <si>
    <t>ENSCAFT00000007834</t>
  </si>
  <si>
    <t>KIT</t>
  </si>
  <si>
    <t>ENSCAFT00000049830</t>
  </si>
  <si>
    <t>ENSCAFT00000049242</t>
  </si>
  <si>
    <t>ABCB5</t>
  </si>
  <si>
    <t>ENSCAFT00000004202</t>
  </si>
  <si>
    <t>PDGFC</t>
  </si>
  <si>
    <t>ENSCAFT00000013648</t>
  </si>
  <si>
    <t>TGOLN2</t>
  </si>
  <si>
    <t>ENSCAFT00000037867</t>
  </si>
  <si>
    <t>LRRC56</t>
  </si>
  <si>
    <t>ENSCAFT00000010530</t>
  </si>
  <si>
    <t>ENSCAFT00000027619</t>
  </si>
  <si>
    <t>ENSCAFT00000037231</t>
  </si>
  <si>
    <t>ARPP21</t>
  </si>
  <si>
    <t>ENSCAFT00000007650</t>
  </si>
  <si>
    <t>ENSCAFT00000020104</t>
  </si>
  <si>
    <t>FOXO1</t>
  </si>
  <si>
    <t>ENSCAFT00000009632</t>
  </si>
  <si>
    <t>MIPEP</t>
  </si>
  <si>
    <t>ENSCAFT00000011440</t>
  </si>
  <si>
    <t>NGEF</t>
  </si>
  <si>
    <t>ENSCAFT00000018398</t>
  </si>
  <si>
    <t>FZD10</t>
  </si>
  <si>
    <t>ENSCAFT00000010945</t>
  </si>
  <si>
    <t>ENSCAFT00000011672</t>
  </si>
  <si>
    <t>KCNK18</t>
  </si>
  <si>
    <t>ENSCAFT00000018925</t>
  </si>
  <si>
    <t>UNC5C</t>
  </si>
  <si>
    <t>ENSCAFT00000016248</t>
  </si>
  <si>
    <t>HIST1H2AA</t>
  </si>
  <si>
    <t>ENSCAFT00000037556</t>
  </si>
  <si>
    <t>KCNH7</t>
  </si>
  <si>
    <t>ENSCAFT00000016702</t>
  </si>
  <si>
    <t>SCN7A</t>
  </si>
  <si>
    <t>ENSCAFT00000018504</t>
  </si>
  <si>
    <t>KCTD18</t>
  </si>
  <si>
    <t>ENSCAFT00000017593</t>
  </si>
  <si>
    <t>ENSCAFT00000043537</t>
  </si>
  <si>
    <t>KAT6B</t>
  </si>
  <si>
    <t>ENSCAFT00000024383</t>
  </si>
  <si>
    <t>ENSCAFT00000027199</t>
  </si>
  <si>
    <t>LMBRD2</t>
  </si>
  <si>
    <t>ENSCAFT00000029736</t>
  </si>
  <si>
    <t>RSL1D1</t>
  </si>
  <si>
    <t>ENSCAFT00000029942</t>
  </si>
  <si>
    <t>PAPPA2</t>
  </si>
  <si>
    <t>ENSCAFT00000022611</t>
  </si>
  <si>
    <t>C17orf70</t>
  </si>
  <si>
    <t>ENSCAFT00000047669</t>
  </si>
  <si>
    <t>ENSCAFT00000019366</t>
  </si>
  <si>
    <t>NDUFB11</t>
  </si>
  <si>
    <t>ENSCAFT00000023529</t>
  </si>
  <si>
    <t>NUTF2</t>
  </si>
  <si>
    <t>ENSCAFT00000012658</t>
  </si>
  <si>
    <t>BCORL1</t>
  </si>
  <si>
    <t>ENSCAFT00000029733</t>
  </si>
  <si>
    <t>MTM1</t>
  </si>
  <si>
    <t>ENSCAFT00000030374</t>
  </si>
  <si>
    <t>ENSCAFT00000013154</t>
  </si>
  <si>
    <t>HOXD3</t>
  </si>
  <si>
    <t>ENSCAFT00000021350</t>
  </si>
  <si>
    <t>c.2575G&gt;T</t>
  </si>
  <si>
    <t>p.Glu859*</t>
  </si>
  <si>
    <t>c.3709G&gt;T</t>
  </si>
  <si>
    <t>p.Ala1237Ser</t>
  </si>
  <si>
    <t>c.1798C&gt;T</t>
  </si>
  <si>
    <t>p.Arg600*</t>
  </si>
  <si>
    <t>c.329G&gt;A</t>
  </si>
  <si>
    <t>p.Arg110Gln</t>
  </si>
  <si>
    <t>c.2444A&gt;T</t>
  </si>
  <si>
    <t>p.Asp815Val</t>
  </si>
  <si>
    <t>c.536C&gt;A</t>
  </si>
  <si>
    <t>p.Thr179Asn</t>
  </si>
  <si>
    <t>c.3676G&gt;A</t>
  </si>
  <si>
    <t>p.Gly1226Arg</t>
  </si>
  <si>
    <t>c.629G&gt;A</t>
  </si>
  <si>
    <t>p.Cys210Tyr</t>
  </si>
  <si>
    <t>c.1189G&gt;C</t>
  </si>
  <si>
    <t>p.Val397Leu</t>
  </si>
  <si>
    <t>c.631C&gt;T</t>
  </si>
  <si>
    <t>p.Arg211Trp</t>
  </si>
  <si>
    <t>c.487C&gt;T</t>
  </si>
  <si>
    <t>p.Arg163Cys</t>
  </si>
  <si>
    <t>c.111T&gt;A</t>
  </si>
  <si>
    <t>p.Cys37*</t>
  </si>
  <si>
    <t>c.2306C&gt;T</t>
  </si>
  <si>
    <t>p.Pro769Leu</t>
  </si>
  <si>
    <t>c.2861A&gt;G</t>
  </si>
  <si>
    <t>p.Lys954Arg</t>
  </si>
  <si>
    <t>c.586G&gt;T</t>
  </si>
  <si>
    <t>p.Glu196*</t>
  </si>
  <si>
    <t>c.964A&gt;C</t>
  </si>
  <si>
    <t>p.Lys322Gln</t>
  </si>
  <si>
    <t>c.979G&gt;A</t>
  </si>
  <si>
    <t>p.Val327Met</t>
  </si>
  <si>
    <t>c.1409A&gt;T</t>
  </si>
  <si>
    <t>p.Glu470Val</t>
  </si>
  <si>
    <t>c.281A&gt;C</t>
  </si>
  <si>
    <t>p.Asn94Thr</t>
  </si>
  <si>
    <t>c.68G&gt;A</t>
  </si>
  <si>
    <t>p.Arg23His</t>
  </si>
  <si>
    <t>c.1581C&gt;G</t>
  </si>
  <si>
    <t>p.Asp527Glu</t>
  </si>
  <si>
    <t>c.189C&gt;G</t>
  </si>
  <si>
    <t>p.Ile63Met</t>
  </si>
  <si>
    <t>c.953A&gt;G</t>
  </si>
  <si>
    <t>p.Tyr318Cys</t>
  </si>
  <si>
    <t>c.2981C&gt;T</t>
  </si>
  <si>
    <t>p.Ala994Val</t>
  </si>
  <si>
    <t>c.1016C&gt;T</t>
  </si>
  <si>
    <t>p.Pro339Leu</t>
  </si>
  <si>
    <t>c.353G&gt;A</t>
  </si>
  <si>
    <t>p.Arg118His</t>
  </si>
  <si>
    <t>c.4909A&gt;G</t>
  </si>
  <si>
    <t>p.Ser1637Gly</t>
  </si>
  <si>
    <t>c.886A&gt;T</t>
  </si>
  <si>
    <t>p.Asn296Tyr</t>
  </si>
  <si>
    <t>c.1943G&gt;A</t>
  </si>
  <si>
    <t>p.Arg648Gln</t>
  </si>
  <si>
    <t>c.932G&gt;T</t>
  </si>
  <si>
    <t>p.Gly311Val</t>
  </si>
  <si>
    <t>c.1574A&gt;T</t>
  </si>
  <si>
    <t>p.Glu525Val</t>
  </si>
  <si>
    <t>c.2671C&gt;T</t>
  </si>
  <si>
    <t>p.Gln891*</t>
  </si>
  <si>
    <t>c.527G&gt;A</t>
  </si>
  <si>
    <t>p.Arg176His</t>
  </si>
  <si>
    <t>c.83G&gt;A</t>
  </si>
  <si>
    <t>p.Arg28His</t>
  </si>
  <si>
    <t>c.291T&gt;A</t>
  </si>
  <si>
    <t>p.Asp97Glu</t>
  </si>
  <si>
    <t>c.4289C&gt;A</t>
  </si>
  <si>
    <t>p.Ala1430Glu</t>
  </si>
  <si>
    <t>c.1849G&gt;A</t>
  </si>
  <si>
    <t>p.Glu617Lys</t>
  </si>
  <si>
    <t>ALDH1B1</t>
  </si>
  <si>
    <t>ENSCAFT00000003767</t>
  </si>
  <si>
    <t>DDX39B</t>
  </si>
  <si>
    <t>ENSCAFT00000036511</t>
  </si>
  <si>
    <t>ENSCAFT00000047022</t>
  </si>
  <si>
    <t>STIL</t>
  </si>
  <si>
    <t>ENSCAFT00000006449</t>
  </si>
  <si>
    <t>ENSCAFT00000015144</t>
  </si>
  <si>
    <t>ENSCAFT00000037857</t>
  </si>
  <si>
    <t>ENSCAFT00000037730</t>
  </si>
  <si>
    <t>ENTPD4</t>
  </si>
  <si>
    <t>ENSCAFT00000014550</t>
  </si>
  <si>
    <t>MMP21</t>
  </si>
  <si>
    <t>ENSCAFT00000020394</t>
  </si>
  <si>
    <t>CRH</t>
  </si>
  <si>
    <t>ENSCAFT00000044942</t>
  </si>
  <si>
    <t>SLC4A3</t>
  </si>
  <si>
    <t>ENSCAFT00000024905</t>
  </si>
  <si>
    <t>ATF6</t>
  </si>
  <si>
    <t>ENSCAFT00000020736</t>
  </si>
  <si>
    <t>FBXO38</t>
  </si>
  <si>
    <t>ENSCAFT00000029171</t>
  </si>
  <si>
    <t>SLC27A3</t>
  </si>
  <si>
    <t>ENSCAFT00000027642</t>
  </si>
  <si>
    <t>OR5C1</t>
  </si>
  <si>
    <t>ENSCAFT00000032262</t>
  </si>
  <si>
    <t>ASMT</t>
  </si>
  <si>
    <t>ENSCAFT00000038057</t>
  </si>
  <si>
    <t>BRWD3</t>
  </si>
  <si>
    <t>ENSCAFT00000027493</t>
  </si>
  <si>
    <t>MAP7D3</t>
  </si>
  <si>
    <t>ENSCAFT00000046403</t>
  </si>
  <si>
    <t>FAM114A1</t>
  </si>
  <si>
    <t>ENSCAFT00000025658</t>
  </si>
  <si>
    <t>c.1009G&gt;A</t>
  </si>
  <si>
    <t>p.Glu337Lys</t>
  </si>
  <si>
    <t>c.930G&gt;T</t>
  </si>
  <si>
    <t>p.Gln310His</t>
  </si>
  <si>
    <t>c.320G&gt;A</t>
  </si>
  <si>
    <t>p.Cys107Tyr</t>
  </si>
  <si>
    <t>c.244G&gt;A</t>
  </si>
  <si>
    <t>p.Gly82Ser</t>
  </si>
  <si>
    <t>c.1375T&gt;C</t>
  </si>
  <si>
    <t>p.Ser459Pro</t>
  </si>
  <si>
    <t>c.904G&gt;A</t>
  </si>
  <si>
    <t>p.Gly302Ser</t>
  </si>
  <si>
    <t>c.823G&gt;A</t>
  </si>
  <si>
    <t>p.Val275Met</t>
  </si>
  <si>
    <t>c.398C&gt;A</t>
  </si>
  <si>
    <t>p.Pro133Gln</t>
  </si>
  <si>
    <t>c.341C&gt;T</t>
  </si>
  <si>
    <t>p.Ala114Val</t>
  </si>
  <si>
    <t>c.2320G&gt;T</t>
  </si>
  <si>
    <t>p.Val774Phe</t>
  </si>
  <si>
    <t>c.703C&gt;A</t>
  </si>
  <si>
    <t>p.Pro235Thr</t>
  </si>
  <si>
    <t>c.1783G&gt;C</t>
  </si>
  <si>
    <t>p.Val595Leu</t>
  </si>
  <si>
    <t>c.1454G&gt;A</t>
  </si>
  <si>
    <t>p.Arg485Gln</t>
  </si>
  <si>
    <t>p.Asp275Asn</t>
  </si>
  <si>
    <t>c.734C&gt;T</t>
  </si>
  <si>
    <t>p.Ala245Val</t>
  </si>
  <si>
    <t>c.1186C&gt;A</t>
  </si>
  <si>
    <t>p.Gln396Lys</t>
  </si>
  <si>
    <t>c.2612C&gt;T</t>
  </si>
  <si>
    <t>p.Thr871Ile</t>
  </si>
  <si>
    <t>chr1:57292541G&gt;A</t>
  </si>
  <si>
    <t>chr10:50482546G&gt;A</t>
  </si>
  <si>
    <t>chr12:71936294A&gt;T</t>
  </si>
  <si>
    <t>chr13:2092693T&gt;A</t>
  </si>
  <si>
    <t>chr14:690395C&gt;T</t>
  </si>
  <si>
    <t>chr16:18359716G&gt;A</t>
  </si>
  <si>
    <t>chr17:54474919T&gt;A</t>
  </si>
  <si>
    <t>chr18:23882698A&gt;G</t>
  </si>
  <si>
    <t>chr19:15160786C&gt;A</t>
  </si>
  <si>
    <t>chr2:79529541G&gt;A</t>
  </si>
  <si>
    <t>chr20:36950619T&gt;A</t>
  </si>
  <si>
    <t>chr20:51939505C&gt;T</t>
  </si>
  <si>
    <t>chr25:2261754C&gt;T</t>
  </si>
  <si>
    <t>chr30:22631739G&gt;A</t>
  </si>
  <si>
    <t>chr33:17614362G&gt;T</t>
  </si>
  <si>
    <t>chr4:68646457T&gt;A</t>
  </si>
  <si>
    <t>chr5:50025009G&gt;T</t>
  </si>
  <si>
    <t>chr6:14559134C&gt;T</t>
  </si>
  <si>
    <t>chr6:63466399T&gt;A</t>
  </si>
  <si>
    <t>chr6:6882406C&gt;A</t>
  </si>
  <si>
    <t>chr7:5742351C&gt;A</t>
  </si>
  <si>
    <t>chr7:59923098T&gt;G</t>
  </si>
  <si>
    <t>chr8:43338217A&gt;C</t>
  </si>
  <si>
    <t>chr8:47987634G&gt;A</t>
  </si>
  <si>
    <t>ENSCAFT00000016004</t>
  </si>
  <si>
    <t>TRIM50</t>
  </si>
  <si>
    <t>CCDC177</t>
  </si>
  <si>
    <t>LOC100856776</t>
  </si>
  <si>
    <t>ND</t>
  </si>
  <si>
    <t>ND**</t>
  </si>
  <si>
    <t>ND09-345</t>
  </si>
  <si>
    <t>fs</t>
  </si>
  <si>
    <t>Deletion</t>
  </si>
  <si>
    <t>Missense</t>
  </si>
  <si>
    <t>NOLC1</t>
  </si>
  <si>
    <t>chr28:14693760G&gt;A</t>
  </si>
  <si>
    <t>c.613-1G&gt;A</t>
  </si>
  <si>
    <t>Splice Acceptor</t>
  </si>
  <si>
    <t>Nonsense</t>
  </si>
  <si>
    <t>Insertion</t>
  </si>
  <si>
    <t>LOC478000</t>
  </si>
  <si>
    <t>Novel Gene</t>
  </si>
  <si>
    <t>Mutant</t>
  </si>
  <si>
    <t>HRAS</t>
  </si>
  <si>
    <t>chr2:23192462G&gt;A</t>
  </si>
  <si>
    <t>chr4:8463604insC</t>
  </si>
  <si>
    <t>chr6:14860402G&gt;A</t>
  </si>
  <si>
    <t>chr6:14860410A&gt;G</t>
  </si>
  <si>
    <t>chr10:23827320A&gt;G</t>
  </si>
  <si>
    <t>chr10:61544129T&gt;A</t>
  </si>
  <si>
    <t>chr11:21214580C&gt;T</t>
  </si>
  <si>
    <t>chr17:59129871G&gt;T</t>
  </si>
  <si>
    <t>chr18:25644303T&gt;C</t>
  </si>
  <si>
    <t>chr18:41635304ACCATCTGTAAC&gt;A</t>
  </si>
  <si>
    <t>chr22:95323T&gt;C</t>
  </si>
  <si>
    <t>chr23:18060137C&gt;T</t>
  </si>
  <si>
    <t>chr24:39417268A&gt;G</t>
  </si>
  <si>
    <t>chr25:3105867C&gt;T</t>
  </si>
  <si>
    <t>chr30:24092123C&gt;A</t>
  </si>
  <si>
    <t>chr38:18470995T&gt;A</t>
  </si>
  <si>
    <t>chrX:72309970G&gt;A</t>
  </si>
  <si>
    <t>chr8:49030369G&gt;A</t>
  </si>
  <si>
    <t>chr12:9209439G&gt;A</t>
  </si>
  <si>
    <t>chr13:12468905C&gt;A</t>
  </si>
  <si>
    <t>chr17:24798766A&gt;G</t>
  </si>
  <si>
    <t>chr17:35242478C&gt;T</t>
  </si>
  <si>
    <t>chr17:48863265G&gt;A</t>
  </si>
  <si>
    <t>chr17:54848991G&gt;T</t>
  </si>
  <si>
    <t>chr19:15329429C&gt;A</t>
  </si>
  <si>
    <t>chr20:55910832G&gt;T</t>
  </si>
  <si>
    <t>chr20:56628573C&gt;T</t>
  </si>
  <si>
    <t>chr23:6923444G&gt;T</t>
  </si>
  <si>
    <t>chr33:23723048G&gt;C</t>
  </si>
  <si>
    <t>chr36:14401828G&gt;T</t>
  </si>
  <si>
    <t>chr36:22382036G&gt;T</t>
  </si>
  <si>
    <t>chr10:45749930insC</t>
  </si>
  <si>
    <t>chr1:109750353C&gt;T</t>
  </si>
  <si>
    <t>chr3:55754785G&gt;A</t>
  </si>
  <si>
    <t>chr4:20118446A&gt;G</t>
  </si>
  <si>
    <t>chr4:57784672C&gt;T</t>
  </si>
  <si>
    <t>chr5:41287668G&gt;A</t>
  </si>
  <si>
    <t>chr6:19150908G&gt;A</t>
  </si>
  <si>
    <t>chr6:65621685C&gt;T</t>
  </si>
  <si>
    <t>chr7:40767008A&gt;G</t>
  </si>
  <si>
    <t>chr8:68455198G&gt;T</t>
  </si>
  <si>
    <t>chr9:47006092C&gt;T</t>
  </si>
  <si>
    <t>chr9:966107C&gt;T</t>
  </si>
  <si>
    <t>chr10:25568732C&gt;T</t>
  </si>
  <si>
    <t>chr10:56188910A&gt;G</t>
  </si>
  <si>
    <t>chr13:37942012G&gt;A</t>
  </si>
  <si>
    <t>chr16:23326222G&gt;A</t>
  </si>
  <si>
    <t>chr21:20602908C&gt;T</t>
  </si>
  <si>
    <t>chr21:28553068C&gt;A</t>
  </si>
  <si>
    <t>chr23:45308531T&gt;G</t>
  </si>
  <si>
    <t>chr24:46382097T&gt;C</t>
  </si>
  <si>
    <t>chr24:904218G&gt;A</t>
  </si>
  <si>
    <t>chr25:3191920T&gt;C</t>
  </si>
  <si>
    <t>chr25:40645567C&gt;A</t>
  </si>
  <si>
    <t>chr25:47006254T&gt;C</t>
  </si>
  <si>
    <t>chr26:6253910G&gt;T</t>
  </si>
  <si>
    <t>chr27:22261797G&gt;T</t>
  </si>
  <si>
    <t>chr27:36412626G&gt;A</t>
  </si>
  <si>
    <t>chr34:3017452A&gt;T</t>
  </si>
  <si>
    <t>chr35:10639542C&gt;A</t>
  </si>
  <si>
    <t>chr35:16645376C&gt;A</t>
  </si>
  <si>
    <t>chrX:36989652G&gt;A</t>
  </si>
  <si>
    <t>chrX:95332514G&gt;A</t>
  </si>
  <si>
    <t>LOC611455</t>
  </si>
  <si>
    <t>PPP1R2P9</t>
  </si>
  <si>
    <t>KRAS</t>
  </si>
  <si>
    <t>chrX:117809543insC</t>
  </si>
  <si>
    <t>BIRC4/XIAP</t>
  </si>
  <si>
    <t>chr1:25508484C&gt;A</t>
  </si>
  <si>
    <t>chr1:68027865A&gt;T</t>
  </si>
  <si>
    <t>chr2:58331613G&gt;A</t>
  </si>
  <si>
    <t>chr3:56442412G&gt;A</t>
  </si>
  <si>
    <t>chr4:32475677G&gt;A</t>
  </si>
  <si>
    <t>chr4:37023027A&gt;C</t>
  </si>
  <si>
    <t>chr4:37385273T&gt;A</t>
  </si>
  <si>
    <t>chr5:21335544C&gt;T</t>
  </si>
  <si>
    <t>chr5:32389842A&gt;C</t>
  </si>
  <si>
    <t>chr5:32977897C&gt;A</t>
  </si>
  <si>
    <t>chr6:37765849C&gt;T</t>
  </si>
  <si>
    <t>chr7:25653672G&gt;A</t>
  </si>
  <si>
    <t>chr7:35128447T&gt;A</t>
  </si>
  <si>
    <t>chr7:5679980G&gt;T</t>
  </si>
  <si>
    <t>chr8:46460103A&gt;G</t>
  </si>
  <si>
    <t>chr10:19708335G&gt;A</t>
  </si>
  <si>
    <t>chr10:48633760A&gt;G</t>
  </si>
  <si>
    <t>chr11:51297071G&gt;A</t>
  </si>
  <si>
    <t>chr12:33657907A&gt;C</t>
  </si>
  <si>
    <t>chr14:1419633T&gt;A</t>
  </si>
  <si>
    <t>chr15:41607508C&gt;T</t>
  </si>
  <si>
    <t>chr19:24468059G&gt;T</t>
  </si>
  <si>
    <t>chr19:35689533G&gt;A</t>
  </si>
  <si>
    <t>chr19:52705548C&gt;A</t>
  </si>
  <si>
    <t>chr20:55809610G&gt;C</t>
  </si>
  <si>
    <t>chr21:37659494G&gt;A</t>
  </si>
  <si>
    <t>chr21:39707984T&gt;A</t>
  </si>
  <si>
    <t>chr21:50116476T&gt;C</t>
  </si>
  <si>
    <t>chr24:44508746G&gt;A</t>
  </si>
  <si>
    <t>chr26:23667708C&gt;T</t>
  </si>
  <si>
    <t>chr26:34347471T&gt;C</t>
  </si>
  <si>
    <t>chr28:5572757T&gt;G</t>
  </si>
  <si>
    <t>chr31:34726599G&gt;A</t>
  </si>
  <si>
    <t>chr34:11277189C&gt;T</t>
  </si>
  <si>
    <t>chr34:17182574G&gt;C</t>
  </si>
  <si>
    <t>chr37:25964973A&gt;G</t>
  </si>
  <si>
    <t>chr38:22397794G&gt;A</t>
  </si>
  <si>
    <t>chrX:91201197G&gt;T</t>
  </si>
  <si>
    <t>NAA60</t>
  </si>
  <si>
    <t>LOC474964</t>
  </si>
  <si>
    <t>LOC100685951</t>
  </si>
  <si>
    <t>chr35:3496215delG</t>
  </si>
  <si>
    <t>*Sequencing approaches include next generation sequencing (short-insert whole-genome (SI-WGS), long-insert whole genome (LI-WGS), or mRNA-Seq) and Sanger sequencing.</t>
  </si>
  <si>
    <t>**Sanger validation uninformative</t>
  </si>
  <si>
    <t>n/a = &lt;4 reads detected at this locus</t>
  </si>
  <si>
    <t>ND = no data</t>
  </si>
  <si>
    <t>Splice Donor</t>
  </si>
  <si>
    <t>chr1:18266003G&gt;T</t>
  </si>
  <si>
    <t>chr1:30746003C&gt;A</t>
  </si>
  <si>
    <t>chr1:112087056G&gt;A</t>
  </si>
  <si>
    <t>chr12:9247397C&gt;T</t>
  </si>
  <si>
    <t>chr13:47184335A&gt;T</t>
  </si>
  <si>
    <t>chr13:59658654C&gt;A</t>
  </si>
  <si>
    <t>chr14:34760344G&gt;A</t>
  </si>
  <si>
    <t>chr15:54151581C&gt;T</t>
  </si>
  <si>
    <t>chr17:39689391C&gt;G</t>
  </si>
  <si>
    <t>chr18:25659482C&gt;T</t>
  </si>
  <si>
    <t>chr20:49959335G&gt;A</t>
  </si>
  <si>
    <t>chr21:27724247T&gt;A</t>
  </si>
  <si>
    <t>chr23:5876247C&gt;T</t>
  </si>
  <si>
    <t>chr24:46321676T&gt;C</t>
  </si>
  <si>
    <t>chr25:604128G&gt;T</t>
  </si>
  <si>
    <t>chr25:14819904A&gt;C</t>
  </si>
  <si>
    <t>chr25:44483434C&gt;T</t>
  </si>
  <si>
    <t>chr26:1907930T&gt;A</t>
  </si>
  <si>
    <t>chr27:2731679T&gt;G</t>
  </si>
  <si>
    <t>chr28:27694599G&gt;A</t>
  </si>
  <si>
    <t>chr32:18028653G&gt;C</t>
  </si>
  <si>
    <t>chr35:23677525G&gt;C</t>
  </si>
  <si>
    <t>chr36:7865729T&gt;C</t>
  </si>
  <si>
    <t>chr36:11496271G&gt;A</t>
  </si>
  <si>
    <t>chr37:9575668G&gt;A</t>
  </si>
  <si>
    <t>chr38:23205813C&gt;T</t>
  </si>
  <si>
    <t>chr4:25300542A&gt;G</t>
  </si>
  <si>
    <t>chr4:45023074T&gt;A</t>
  </si>
  <si>
    <t>chr4:72423939G&gt;A</t>
  </si>
  <si>
    <t>chr6:30993084G&gt;T</t>
  </si>
  <si>
    <t>chr7:22917727T&gt;A</t>
  </si>
  <si>
    <t>chr9:615115C&gt;T</t>
  </si>
  <si>
    <t>chrX:12014744C&gt;T</t>
  </si>
  <si>
    <t>chrX:40746542C&gt;T</t>
  </si>
  <si>
    <t>chrX:98811029T&gt;A</t>
  </si>
  <si>
    <t>chrX:101192957C&gt;A</t>
  </si>
  <si>
    <t>chrX:118915483G&gt;A</t>
  </si>
  <si>
    <t>ENSCAFT00000027007</t>
  </si>
  <si>
    <t>PLPPR2</t>
  </si>
  <si>
    <t>cOR52AB3</t>
  </si>
  <si>
    <t>LOC610616</t>
  </si>
  <si>
    <t>chr13:59658652insA</t>
  </si>
  <si>
    <t>chr18:41599948insG</t>
  </si>
  <si>
    <t>LAMA5</t>
  </si>
  <si>
    <t>chr36:19977210insGG</t>
  </si>
  <si>
    <t>ND10-376</t>
  </si>
  <si>
    <t>TAOK1</t>
  </si>
  <si>
    <t>chr9:43592420A&gt;G</t>
  </si>
  <si>
    <t>c.352-2A&gt;G</t>
  </si>
  <si>
    <t>chr11:54578131G&gt;A</t>
  </si>
  <si>
    <t>chr12:1033516C&gt;A</t>
  </si>
  <si>
    <t>chr15:7875792C&gt;T</t>
  </si>
  <si>
    <t>chr15:13378302G&gt;A</t>
  </si>
  <si>
    <t>chr17:52415853T&gt;C</t>
  </si>
  <si>
    <t>chr21:28453330T&gt;C</t>
  </si>
  <si>
    <t>chr21:29063806G&gt;A</t>
  </si>
  <si>
    <t>chr25:34053028G&gt;A</t>
  </si>
  <si>
    <t>chr28:34942918G&gt;T</t>
  </si>
  <si>
    <t>chr29:15832697G&gt;A</t>
  </si>
  <si>
    <t>chr37:26144823G&gt;T</t>
  </si>
  <si>
    <t>chr38:20869666G&gt;T</t>
  </si>
  <si>
    <t>chr4:60376848C&gt;G</t>
  </si>
  <si>
    <t>chr7:43322275C&gt;T</t>
  </si>
  <si>
    <t>chr9:59984799C&gt;T</t>
  </si>
  <si>
    <t>chrX:1013626G&gt;A</t>
  </si>
  <si>
    <t>chrX:62100072G&gt;T</t>
  </si>
  <si>
    <t>chrX:106610480G&gt;A</t>
  </si>
  <si>
    <t>chr3:73452138delG</t>
  </si>
  <si>
    <t>NRAS</t>
  </si>
  <si>
    <t>LOC102152113</t>
  </si>
  <si>
    <t>LOC485308</t>
  </si>
  <si>
    <t>n/a</t>
  </si>
  <si>
    <t>ND10-370</t>
  </si>
  <si>
    <t>ND10-166</t>
  </si>
  <si>
    <t>ND10-361</t>
  </si>
  <si>
    <t>ND10-363</t>
  </si>
  <si>
    <t>ND10-441</t>
  </si>
  <si>
    <t>chr18:41635288insCAGT</t>
  </si>
  <si>
    <t>c.346+2_346+3insCAGT</t>
  </si>
  <si>
    <t>Supplementary Table 3. Somatic coding mutations identified in canine melanoma discovery cohort*</t>
  </si>
  <si>
    <r>
      <t>6%</t>
    </r>
    <r>
      <rPr>
        <sz val="12"/>
        <color theme="1"/>
        <rFont val="Calibri"/>
        <family val="2"/>
        <scheme val="minor"/>
      </rPr>
      <t xml:space="preserve"> should be na</t>
    </r>
  </si>
  <si>
    <r>
      <t>0%</t>
    </r>
    <r>
      <rPr>
        <sz val="12"/>
        <color theme="1"/>
        <rFont val="Calibri"/>
        <family val="2"/>
        <scheme val="minor"/>
      </rPr>
      <t xml:space="preserve"> should be na</t>
    </r>
  </si>
  <si>
    <t xml:space="preserve">mRNA-Seq %  Mutant Reads/ Total Reads </t>
  </si>
  <si>
    <t>rs ID (dbSNP151)</t>
  </si>
  <si>
    <t>-</t>
  </si>
  <si>
    <t>rs851436667</t>
  </si>
  <si>
    <t>rs228039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3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color rgb="FF000000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Verdana"/>
      <family val="2"/>
    </font>
    <font>
      <sz val="10"/>
      <color theme="1"/>
      <name val="Arial"/>
      <family val="2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auto="1"/>
      </top>
      <bottom/>
      <diagonal/>
    </border>
  </borders>
  <cellStyleXfs count="149">
    <xf numFmtId="0" fontId="0" fillId="0" borderId="0"/>
    <xf numFmtId="0" fontId="5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2" applyNumberFormat="0" applyFill="0" applyAlignment="0" applyProtection="0"/>
    <xf numFmtId="0" fontId="11" fillId="0" borderId="3" applyNumberFormat="0" applyFill="0" applyAlignment="0" applyProtection="0"/>
    <xf numFmtId="0" fontId="12" fillId="0" borderId="4" applyNumberFormat="0" applyFill="0" applyAlignment="0" applyProtection="0"/>
    <xf numFmtId="0" fontId="12" fillId="0" borderId="0" applyNumberFormat="0" applyFill="0" applyBorder="0" applyAlignment="0" applyProtection="0"/>
    <xf numFmtId="0" fontId="13" fillId="2" borderId="0" applyNumberFormat="0" applyBorder="0" applyAlignment="0" applyProtection="0"/>
    <xf numFmtId="0" fontId="14" fillId="3" borderId="0" applyNumberFormat="0" applyBorder="0" applyAlignment="0" applyProtection="0"/>
    <xf numFmtId="0" fontId="15" fillId="4" borderId="0" applyNumberFormat="0" applyBorder="0" applyAlignment="0" applyProtection="0"/>
    <xf numFmtId="0" fontId="16" fillId="5" borderId="5" applyNumberFormat="0" applyAlignment="0" applyProtection="0"/>
    <xf numFmtId="0" fontId="17" fillId="6" borderId="6" applyNumberFormat="0" applyAlignment="0" applyProtection="0"/>
    <xf numFmtId="0" fontId="18" fillId="6" borderId="5" applyNumberFormat="0" applyAlignment="0" applyProtection="0"/>
    <xf numFmtId="0" fontId="19" fillId="0" borderId="7" applyNumberFormat="0" applyFill="0" applyAlignment="0" applyProtection="0"/>
    <xf numFmtId="0" fontId="20" fillId="7" borderId="8" applyNumberFormat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10" applyNumberFormat="0" applyFill="0" applyAlignment="0" applyProtection="0"/>
    <xf numFmtId="0" fontId="24" fillId="9" borderId="0" applyNumberFormat="0" applyBorder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24" fillId="12" borderId="0" applyNumberFormat="0" applyBorder="0" applyAlignment="0" applyProtection="0"/>
    <xf numFmtId="0" fontId="24" fillId="13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24" fillId="16" borderId="0" applyNumberFormat="0" applyBorder="0" applyAlignment="0" applyProtection="0"/>
    <xf numFmtId="0" fontId="24" fillId="17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24" fillId="20" borderId="0" applyNumberFormat="0" applyBorder="0" applyAlignment="0" applyProtection="0"/>
    <xf numFmtId="0" fontId="24" fillId="21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24" fillId="24" borderId="0" applyNumberFormat="0" applyBorder="0" applyAlignment="0" applyProtection="0"/>
    <xf numFmtId="0" fontId="24" fillId="25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24" fillId="28" borderId="0" applyNumberFormat="0" applyBorder="0" applyAlignment="0" applyProtection="0"/>
    <xf numFmtId="0" fontId="24" fillId="29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24" fillId="32" borderId="0" applyNumberFormat="0" applyBorder="0" applyAlignment="0" applyProtection="0"/>
    <xf numFmtId="0" fontId="4" fillId="0" borderId="0"/>
    <xf numFmtId="0" fontId="4" fillId="8" borderId="9" applyNumberFormat="0" applyFont="0" applyAlignment="0" applyProtection="0"/>
    <xf numFmtId="0" fontId="25" fillId="0" borderId="0"/>
    <xf numFmtId="0" fontId="3" fillId="0" borderId="0"/>
    <xf numFmtId="0" fontId="3" fillId="8" borderId="9" applyNumberFormat="0" applyFont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86">
    <xf numFmtId="0" fontId="0" fillId="0" borderId="0" xfId="0"/>
    <xf numFmtId="0" fontId="6" fillId="0" borderId="1" xfId="0" applyFont="1" applyBorder="1" applyAlignment="1">
      <alignment horizontal="left" vertical="center" wrapText="1"/>
    </xf>
    <xf numFmtId="0" fontId="6" fillId="0" borderId="1" xfId="0" applyFont="1" applyBorder="1" applyAlignment="1">
      <alignment horizontal="left" vertical="center"/>
    </xf>
    <xf numFmtId="0" fontId="6" fillId="0" borderId="1" xfId="0" applyFont="1" applyBorder="1" applyAlignment="1">
      <alignment horizontal="center" vertical="center" wrapText="1"/>
    </xf>
    <xf numFmtId="10" fontId="0" fillId="0" borderId="0" xfId="0" applyNumberFormat="1"/>
    <xf numFmtId="0" fontId="0" fillId="0" borderId="0" xfId="0" applyFill="1"/>
    <xf numFmtId="17" fontId="0" fillId="0" borderId="0" xfId="0" applyNumberFormat="1"/>
    <xf numFmtId="9" fontId="0" fillId="0" borderId="0" xfId="0" applyNumberFormat="1"/>
    <xf numFmtId="0" fontId="26" fillId="0" borderId="0" xfId="76" applyFont="1"/>
    <xf numFmtId="0" fontId="26" fillId="0" borderId="0" xfId="76" applyFont="1" applyAlignment="1">
      <alignment vertical="top" wrapText="1"/>
    </xf>
    <xf numFmtId="9" fontId="26" fillId="0" borderId="0" xfId="76" applyNumberFormat="1" applyFont="1" applyAlignment="1">
      <alignment horizontal="center"/>
    </xf>
    <xf numFmtId="49" fontId="26" fillId="0" borderId="0" xfId="76" applyNumberFormat="1" applyFont="1" applyAlignment="1">
      <alignment horizontal="center"/>
    </xf>
    <xf numFmtId="0" fontId="26" fillId="0" borderId="0" xfId="76" applyFont="1" applyFill="1"/>
    <xf numFmtId="0" fontId="0" fillId="0" borderId="0" xfId="0" applyFill="1" applyBorder="1"/>
    <xf numFmtId="0" fontId="0" fillId="0" borderId="1" xfId="0" applyBorder="1"/>
    <xf numFmtId="0" fontId="0" fillId="0" borderId="0" xfId="0" applyBorder="1"/>
    <xf numFmtId="0" fontId="0" fillId="0" borderId="11" xfId="0" applyBorder="1"/>
    <xf numFmtId="0" fontId="26" fillId="0" borderId="0" xfId="79" applyFont="1" applyAlignment="1">
      <alignment horizontal="left" vertical="center"/>
    </xf>
    <xf numFmtId="0" fontId="3" fillId="0" borderId="0" xfId="79" applyAlignment="1">
      <alignment vertical="center"/>
    </xf>
    <xf numFmtId="0" fontId="26" fillId="0" borderId="0" xfId="79" applyFont="1" applyAlignment="1">
      <alignment horizontal="left" vertical="center"/>
    </xf>
    <xf numFmtId="0" fontId="3" fillId="0" borderId="0" xfId="79" applyAlignment="1">
      <alignment vertical="center"/>
    </xf>
    <xf numFmtId="0" fontId="26" fillId="0" borderId="0" xfId="79" applyFont="1" applyBorder="1" applyAlignment="1">
      <alignment vertical="center" wrapText="1"/>
    </xf>
    <xf numFmtId="0" fontId="26" fillId="0" borderId="0" xfId="79" applyFont="1" applyBorder="1" applyAlignment="1">
      <alignment horizontal="center" vertical="center"/>
    </xf>
    <xf numFmtId="0" fontId="26" fillId="0" borderId="0" xfId="79" applyFont="1" applyAlignment="1">
      <alignment horizontal="left" vertical="center"/>
    </xf>
    <xf numFmtId="0" fontId="3" fillId="0" borderId="0" xfId="79" applyAlignment="1">
      <alignment vertical="center"/>
    </xf>
    <xf numFmtId="0" fontId="27" fillId="0" borderId="0" xfId="0" applyFont="1"/>
    <xf numFmtId="0" fontId="27" fillId="0" borderId="0" xfId="0" applyFont="1" applyFill="1"/>
    <xf numFmtId="0" fontId="0" fillId="0" borderId="11" xfId="0" applyFill="1" applyBorder="1"/>
    <xf numFmtId="0" fontId="0" fillId="0" borderId="1" xfId="0" applyFill="1" applyBorder="1"/>
    <xf numFmtId="10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9" fontId="0" fillId="0" borderId="0" xfId="0" applyNumberFormat="1" applyAlignment="1">
      <alignment horizontal="center"/>
    </xf>
    <xf numFmtId="9" fontId="0" fillId="0" borderId="0" xfId="0" applyNumberFormat="1" applyFill="1" applyAlignment="1">
      <alignment horizontal="center"/>
    </xf>
    <xf numFmtId="9" fontId="0" fillId="0" borderId="11" xfId="0" applyNumberFormat="1" applyBorder="1" applyAlignment="1">
      <alignment horizontal="center"/>
    </xf>
    <xf numFmtId="0" fontId="0" fillId="0" borderId="11" xfId="0" applyBorder="1" applyAlignment="1">
      <alignment horizontal="center"/>
    </xf>
    <xf numFmtId="9" fontId="0" fillId="0" borderId="0" xfId="0" applyNumberFormat="1" applyBorder="1" applyAlignment="1">
      <alignment horizontal="center"/>
    </xf>
    <xf numFmtId="9" fontId="0" fillId="0" borderId="0" xfId="0" applyNumberFormat="1" applyFill="1" applyBorder="1" applyAlignment="1">
      <alignment horizontal="center"/>
    </xf>
    <xf numFmtId="10" fontId="0" fillId="0" borderId="0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10" fontId="0" fillId="0" borderId="0" xfId="0" applyNumberFormat="1" applyFill="1" applyBorder="1" applyAlignment="1">
      <alignment horizontal="center"/>
    </xf>
    <xf numFmtId="9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9" fontId="28" fillId="0" borderId="0" xfId="0" applyNumberFormat="1" applyFont="1" applyFill="1" applyBorder="1" applyAlignment="1">
      <alignment horizontal="center"/>
    </xf>
    <xf numFmtId="0" fontId="29" fillId="0" borderId="0" xfId="0" applyFont="1"/>
    <xf numFmtId="0" fontId="29" fillId="0" borderId="0" xfId="0" applyFont="1" applyFill="1"/>
    <xf numFmtId="9" fontId="29" fillId="0" borderId="0" xfId="0" applyNumberFormat="1" applyFont="1" applyAlignment="1">
      <alignment horizontal="center"/>
    </xf>
    <xf numFmtId="0" fontId="29" fillId="0" borderId="0" xfId="0" applyFont="1" applyAlignment="1">
      <alignment horizontal="center"/>
    </xf>
    <xf numFmtId="9" fontId="29" fillId="0" borderId="0" xfId="0" applyNumberFormat="1" applyFont="1" applyFill="1" applyAlignment="1">
      <alignment horizontal="center"/>
    </xf>
    <xf numFmtId="10" fontId="29" fillId="0" borderId="0" xfId="0" applyNumberFormat="1" applyFont="1" applyAlignment="1">
      <alignment horizontal="center"/>
    </xf>
    <xf numFmtId="0" fontId="2" fillId="0" borderId="0" xfId="79" applyFont="1" applyAlignment="1">
      <alignment vertical="center"/>
    </xf>
    <xf numFmtId="9" fontId="29" fillId="0" borderId="0" xfId="0" applyNumberFormat="1" applyFont="1"/>
    <xf numFmtId="0" fontId="31" fillId="0" borderId="1" xfId="1" applyFont="1" applyFill="1" applyBorder="1" applyAlignment="1">
      <alignment horizontal="left" vertical="center"/>
    </xf>
    <xf numFmtId="0" fontId="32" fillId="0" borderId="1" xfId="0" applyFont="1" applyFill="1" applyBorder="1"/>
    <xf numFmtId="0" fontId="32" fillId="0" borderId="1" xfId="0" applyFont="1" applyFill="1" applyBorder="1" applyAlignment="1">
      <alignment horizontal="center"/>
    </xf>
    <xf numFmtId="0" fontId="32" fillId="0" borderId="0" xfId="0" applyFont="1" applyFill="1" applyBorder="1" applyAlignment="1">
      <alignment horizontal="center"/>
    </xf>
    <xf numFmtId="0" fontId="32" fillId="0" borderId="0" xfId="0" applyFont="1" applyFill="1" applyBorder="1"/>
    <xf numFmtId="0" fontId="33" fillId="0" borderId="1" xfId="0" applyFont="1" applyBorder="1" applyAlignment="1">
      <alignment horizontal="left" vertical="center" wrapText="1"/>
    </xf>
    <xf numFmtId="0" fontId="33" fillId="0" borderId="1" xfId="0" applyFont="1" applyFill="1" applyBorder="1" applyAlignment="1">
      <alignment horizontal="left" vertical="center"/>
    </xf>
    <xf numFmtId="0" fontId="33" fillId="0" borderId="1" xfId="0" applyFont="1" applyFill="1" applyBorder="1" applyAlignment="1">
      <alignment horizontal="left" vertical="center" wrapText="1"/>
    </xf>
    <xf numFmtId="0" fontId="33" fillId="0" borderId="1" xfId="0" applyFont="1" applyFill="1" applyBorder="1" applyAlignment="1">
      <alignment horizontal="center" vertical="center" wrapText="1"/>
    </xf>
    <xf numFmtId="0" fontId="30" fillId="0" borderId="0" xfId="79" applyFont="1" applyAlignment="1">
      <alignment horizontal="left" vertical="center"/>
    </xf>
    <xf numFmtId="9" fontId="28" fillId="0" borderId="0" xfId="0" applyNumberFormat="1" applyFont="1" applyFill="1" applyAlignment="1">
      <alignment horizontal="center"/>
    </xf>
    <xf numFmtId="10" fontId="29" fillId="0" borderId="0" xfId="0" applyNumberFormat="1" applyFont="1"/>
    <xf numFmtId="0" fontId="34" fillId="0" borderId="1" xfId="0" applyFont="1" applyBorder="1" applyAlignment="1">
      <alignment horizontal="left" vertical="center" wrapText="1"/>
    </xf>
    <xf numFmtId="0" fontId="34" fillId="0" borderId="1" xfId="0" applyFont="1" applyBorder="1" applyAlignment="1">
      <alignment horizontal="left" vertical="center"/>
    </xf>
    <xf numFmtId="0" fontId="34" fillId="0" borderId="1" xfId="0" applyFont="1" applyBorder="1" applyAlignment="1">
      <alignment horizontal="center" vertical="center" wrapText="1"/>
    </xf>
    <xf numFmtId="10" fontId="29" fillId="0" borderId="0" xfId="0" applyNumberFormat="1" applyFont="1" applyFill="1"/>
    <xf numFmtId="0" fontId="0" fillId="0" borderId="0" xfId="0" applyFont="1"/>
    <xf numFmtId="9" fontId="0" fillId="0" borderId="0" xfId="0" applyNumberFormat="1" applyFont="1" applyAlignment="1">
      <alignment horizontal="center"/>
    </xf>
    <xf numFmtId="9" fontId="0" fillId="0" borderId="0" xfId="0" applyNumberFormat="1" applyFont="1" applyFill="1" applyAlignment="1">
      <alignment horizontal="center"/>
    </xf>
    <xf numFmtId="0" fontId="0" fillId="0" borderId="0" xfId="0" applyFont="1" applyFill="1"/>
    <xf numFmtId="0" fontId="0" fillId="0" borderId="0" xfId="0" applyFont="1" applyAlignment="1">
      <alignment vertical="top" wrapText="1"/>
    </xf>
    <xf numFmtId="164" fontId="29" fillId="0" borderId="0" xfId="0" applyNumberFormat="1" applyFont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79" applyAlignment="1">
      <alignment horizontal="center" vertical="center"/>
    </xf>
    <xf numFmtId="0" fontId="30" fillId="0" borderId="11" xfId="79" applyFont="1" applyBorder="1" applyAlignment="1">
      <alignment horizontal="left" vertical="center" wrapText="1"/>
    </xf>
    <xf numFmtId="0" fontId="2" fillId="0" borderId="11" xfId="79" applyFont="1" applyBorder="1" applyAlignment="1">
      <alignment vertical="center" wrapText="1"/>
    </xf>
    <xf numFmtId="0" fontId="30" fillId="0" borderId="0" xfId="79" applyFont="1" applyAlignment="1">
      <alignment horizontal="left" vertical="center"/>
    </xf>
    <xf numFmtId="0" fontId="2" fillId="0" borderId="0" xfId="79" applyFont="1" applyAlignment="1">
      <alignment vertical="center"/>
    </xf>
    <xf numFmtId="0" fontId="26" fillId="0" borderId="11" xfId="79" applyFont="1" applyBorder="1" applyAlignment="1">
      <alignment horizontal="left" vertical="center" wrapText="1"/>
    </xf>
    <xf numFmtId="0" fontId="3" fillId="0" borderId="11" xfId="79" applyBorder="1" applyAlignment="1">
      <alignment vertical="center" wrapText="1"/>
    </xf>
    <xf numFmtId="0" fontId="26" fillId="0" borderId="0" xfId="79" applyFont="1" applyAlignment="1">
      <alignment horizontal="left" vertical="center"/>
    </xf>
    <xf numFmtId="0" fontId="3" fillId="0" borderId="0" xfId="79" applyAlignment="1">
      <alignment vertical="center"/>
    </xf>
  </cellXfs>
  <cellStyles count="149">
    <cellStyle name="20% - Accent1" xfId="53" builtinId="30" customBuiltin="1"/>
    <cellStyle name="20% - Accent1 2" xfId="81"/>
    <cellStyle name="20% - Accent2" xfId="57" builtinId="34" customBuiltin="1"/>
    <cellStyle name="20% - Accent2 2" xfId="83"/>
    <cellStyle name="20% - Accent3" xfId="61" builtinId="38" customBuiltin="1"/>
    <cellStyle name="20% - Accent3 2" xfId="85"/>
    <cellStyle name="20% - Accent4" xfId="65" builtinId="42" customBuiltin="1"/>
    <cellStyle name="20% - Accent4 2" xfId="87"/>
    <cellStyle name="20% - Accent5" xfId="69" builtinId="46" customBuiltin="1"/>
    <cellStyle name="20% - Accent5 2" xfId="89"/>
    <cellStyle name="20% - Accent6" xfId="73" builtinId="50" customBuiltin="1"/>
    <cellStyle name="20% - Accent6 2" xfId="91"/>
    <cellStyle name="40% - Accent1" xfId="54" builtinId="31" customBuiltin="1"/>
    <cellStyle name="40% - Accent1 2" xfId="82"/>
    <cellStyle name="40% - Accent2" xfId="58" builtinId="35" customBuiltin="1"/>
    <cellStyle name="40% - Accent2 2" xfId="84"/>
    <cellStyle name="40% - Accent3" xfId="62" builtinId="39" customBuiltin="1"/>
    <cellStyle name="40% - Accent3 2" xfId="86"/>
    <cellStyle name="40% - Accent4" xfId="66" builtinId="43" customBuiltin="1"/>
    <cellStyle name="40% - Accent4 2" xfId="88"/>
    <cellStyle name="40% - Accent5" xfId="70" builtinId="47" customBuiltin="1"/>
    <cellStyle name="40% - Accent5 2" xfId="90"/>
    <cellStyle name="40% - Accent6" xfId="74" builtinId="51" customBuiltin="1"/>
    <cellStyle name="40% - Accent6 2" xfId="92"/>
    <cellStyle name="60% - Accent1" xfId="55" builtinId="32" customBuiltin="1"/>
    <cellStyle name="60% - Accent2" xfId="59" builtinId="36" customBuiltin="1"/>
    <cellStyle name="60% - Accent3" xfId="63" builtinId="40" customBuiltin="1"/>
    <cellStyle name="60% - Accent4" xfId="67" builtinId="44" customBuiltin="1"/>
    <cellStyle name="60% - Accent5" xfId="71" builtinId="48" customBuiltin="1"/>
    <cellStyle name="60% - Accent6" xfId="75" builtinId="52" customBuiltin="1"/>
    <cellStyle name="Accent1" xfId="52" builtinId="29" customBuiltin="1"/>
    <cellStyle name="Accent2" xfId="56" builtinId="33" customBuiltin="1"/>
    <cellStyle name="Accent3" xfId="60" builtinId="37" customBuiltin="1"/>
    <cellStyle name="Accent4" xfId="64" builtinId="41" customBuiltin="1"/>
    <cellStyle name="Accent5" xfId="68" builtinId="45" customBuiltin="1"/>
    <cellStyle name="Accent6" xfId="72" builtinId="49" customBuiltin="1"/>
    <cellStyle name="Bad" xfId="42" builtinId="27" customBuiltin="1"/>
    <cellStyle name="Calculation" xfId="46" builtinId="22" customBuiltin="1"/>
    <cellStyle name="Check Cell" xfId="48" builtinId="23" customBuiltin="1"/>
    <cellStyle name="Explanatory Text" xfId="50" builtinId="53" customBuiltin="1"/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Good" xfId="41" builtinId="26" customBuiltin="1"/>
    <cellStyle name="Heading 1" xfId="37" builtinId="16" customBuiltin="1"/>
    <cellStyle name="Heading 2" xfId="38" builtinId="17" customBuiltin="1"/>
    <cellStyle name="Heading 3" xfId="39" builtinId="18" customBuiltin="1"/>
    <cellStyle name="Heading 4" xfId="40" builtinId="19" customBuilti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Input" xfId="44" builtinId="20" customBuiltin="1"/>
    <cellStyle name="Linked Cell" xfId="47" builtinId="24" customBuiltin="1"/>
    <cellStyle name="Neutral" xfId="43" builtinId="28" customBuiltin="1"/>
    <cellStyle name="Normal" xfId="0" builtinId="0"/>
    <cellStyle name="Normal 2" xfId="1"/>
    <cellStyle name="Normal 2 2" xfId="78"/>
    <cellStyle name="Normal 3" xfId="76"/>
    <cellStyle name="Normal 4" xfId="79"/>
    <cellStyle name="Note 2" xfId="77"/>
    <cellStyle name="Note 3" xfId="80"/>
    <cellStyle name="Output" xfId="45" builtinId="21" customBuiltin="1"/>
    <cellStyle name="Title" xfId="36" builtinId="15" customBuiltin="1"/>
    <cellStyle name="Total" xfId="51" builtinId="25" customBuiltin="1"/>
    <cellStyle name="Warning Text" xfId="49" builtinId="11" customBuilti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8"/>
  <sheetViews>
    <sheetView showGridLines="0" tabSelected="1" workbookViewId="0"/>
  </sheetViews>
  <sheetFormatPr defaultColWidth="11" defaultRowHeight="15.75" x14ac:dyDescent="0.25"/>
  <cols>
    <col min="1" max="1" width="11" style="44"/>
    <col min="2" max="2" width="14.625" style="44" customWidth="1"/>
    <col min="3" max="4" width="19.125" style="44" customWidth="1"/>
    <col min="5" max="5" width="23.125" style="30" customWidth="1"/>
    <col min="6" max="6" width="20.625" style="44" customWidth="1"/>
    <col min="7" max="7" width="22.875" style="44" customWidth="1"/>
    <col min="8" max="8" width="18.5" style="44" customWidth="1"/>
    <col min="9" max="9" width="18.875" style="44" customWidth="1"/>
    <col min="10" max="16384" width="11" style="44"/>
  </cols>
  <sheetData>
    <row r="1" spans="1:13" s="56" customFormat="1" ht="26.25" customHeight="1" thickBot="1" x14ac:dyDescent="0.35">
      <c r="A1" s="52" t="s">
        <v>925</v>
      </c>
      <c r="B1" s="53"/>
      <c r="C1" s="53"/>
      <c r="D1" s="53"/>
      <c r="E1" s="54"/>
      <c r="F1" s="53"/>
      <c r="G1" s="53"/>
      <c r="H1" s="54"/>
      <c r="I1" s="54"/>
      <c r="J1" s="54"/>
      <c r="K1" s="54"/>
      <c r="L1" s="54"/>
      <c r="M1" s="55"/>
    </row>
    <row r="2" spans="1:13" ht="51.75" thickBot="1" x14ac:dyDescent="0.3">
      <c r="A2" s="57" t="s">
        <v>0</v>
      </c>
      <c r="B2" s="57" t="s">
        <v>1</v>
      </c>
      <c r="C2" s="57" t="s">
        <v>2</v>
      </c>
      <c r="D2" s="57" t="s">
        <v>3</v>
      </c>
      <c r="E2" s="3" t="s">
        <v>929</v>
      </c>
      <c r="F2" s="58" t="s">
        <v>4</v>
      </c>
      <c r="G2" s="59" t="s">
        <v>5</v>
      </c>
      <c r="H2" s="58" t="s">
        <v>6</v>
      </c>
      <c r="I2" s="60" t="s">
        <v>7</v>
      </c>
      <c r="J2" s="60" t="s">
        <v>8</v>
      </c>
      <c r="K2" s="3" t="s">
        <v>928</v>
      </c>
      <c r="L2" s="60" t="s">
        <v>9</v>
      </c>
    </row>
    <row r="3" spans="1:13" x14ac:dyDescent="0.25">
      <c r="A3" s="44" t="s">
        <v>717</v>
      </c>
      <c r="B3" s="45" t="s">
        <v>10</v>
      </c>
      <c r="C3" s="44" t="s">
        <v>11</v>
      </c>
      <c r="D3" s="44" t="s">
        <v>687</v>
      </c>
      <c r="E3" s="34" t="s">
        <v>930</v>
      </c>
      <c r="F3" s="44" t="s">
        <v>52</v>
      </c>
      <c r="G3" s="44" t="s">
        <v>53</v>
      </c>
      <c r="H3" s="44" t="s">
        <v>720</v>
      </c>
      <c r="I3" s="46">
        <v>0.15</v>
      </c>
      <c r="J3" s="46">
        <v>0.26</v>
      </c>
      <c r="K3" s="46" t="s">
        <v>917</v>
      </c>
      <c r="L3" s="47" t="s">
        <v>715</v>
      </c>
    </row>
    <row r="4" spans="1:13" x14ac:dyDescent="0.25">
      <c r="A4" s="44" t="s">
        <v>717</v>
      </c>
      <c r="B4" s="45" t="s">
        <v>25</v>
      </c>
      <c r="C4" s="44" t="s">
        <v>26</v>
      </c>
      <c r="D4" s="44" t="s">
        <v>696</v>
      </c>
      <c r="E4" s="39" t="s">
        <v>930</v>
      </c>
      <c r="F4" s="44" t="s">
        <v>70</v>
      </c>
      <c r="G4" s="44" t="s">
        <v>71</v>
      </c>
      <c r="H4" s="44" t="s">
        <v>725</v>
      </c>
      <c r="I4" s="46">
        <v>0.35</v>
      </c>
      <c r="J4" s="46">
        <v>0.36</v>
      </c>
      <c r="K4" s="46">
        <v>1.7857142857142857E-3</v>
      </c>
      <c r="L4" s="47" t="s">
        <v>715</v>
      </c>
    </row>
    <row r="5" spans="1:13" x14ac:dyDescent="0.25">
      <c r="A5" s="44" t="s">
        <v>717</v>
      </c>
      <c r="B5" s="45" t="s">
        <v>36</v>
      </c>
      <c r="C5" s="44" t="s">
        <v>37</v>
      </c>
      <c r="D5" s="68" t="s">
        <v>702</v>
      </c>
      <c r="E5" s="75" t="s">
        <v>930</v>
      </c>
      <c r="F5" s="44" t="s">
        <v>82</v>
      </c>
      <c r="G5" s="44" t="s">
        <v>83</v>
      </c>
      <c r="H5" s="44" t="s">
        <v>720</v>
      </c>
      <c r="I5" s="46">
        <v>0.25</v>
      </c>
      <c r="J5" s="46">
        <v>0.21</v>
      </c>
      <c r="K5" s="46">
        <f>17/47</f>
        <v>0.36170212765957449</v>
      </c>
      <c r="L5" s="47" t="s">
        <v>715</v>
      </c>
    </row>
    <row r="6" spans="1:13" x14ac:dyDescent="0.25">
      <c r="A6" s="44" t="s">
        <v>717</v>
      </c>
      <c r="B6" s="45" t="s">
        <v>38</v>
      </c>
      <c r="C6" s="44" t="s">
        <v>39</v>
      </c>
      <c r="D6" s="68" t="s">
        <v>703</v>
      </c>
      <c r="E6" s="38" t="s">
        <v>930</v>
      </c>
      <c r="F6" s="44" t="s">
        <v>84</v>
      </c>
      <c r="G6" s="44" t="s">
        <v>85</v>
      </c>
      <c r="H6" s="45" t="s">
        <v>720</v>
      </c>
      <c r="I6" s="46">
        <v>0.13157894736842105</v>
      </c>
      <c r="J6" s="46">
        <v>0.22</v>
      </c>
      <c r="K6" s="69" t="s">
        <v>917</v>
      </c>
      <c r="L6" s="47" t="s">
        <v>715</v>
      </c>
    </row>
    <row r="7" spans="1:13" x14ac:dyDescent="0.25">
      <c r="A7" s="44" t="s">
        <v>717</v>
      </c>
      <c r="B7" s="45" t="s">
        <v>41</v>
      </c>
      <c r="C7" s="44" t="s">
        <v>42</v>
      </c>
      <c r="D7" s="68" t="s">
        <v>704</v>
      </c>
      <c r="E7" s="38" t="s">
        <v>930</v>
      </c>
      <c r="F7" s="44" t="s">
        <v>88</v>
      </c>
      <c r="G7" s="44" t="s">
        <v>89</v>
      </c>
      <c r="H7" s="44" t="s">
        <v>725</v>
      </c>
      <c r="I7" s="46">
        <v>0.19</v>
      </c>
      <c r="J7" s="48">
        <v>0.11</v>
      </c>
      <c r="K7" s="70" t="s">
        <v>917</v>
      </c>
      <c r="L7" s="49" t="s">
        <v>715</v>
      </c>
    </row>
    <row r="8" spans="1:13" x14ac:dyDescent="0.25">
      <c r="A8" s="44" t="s">
        <v>717</v>
      </c>
      <c r="B8" s="45" t="s">
        <v>43</v>
      </c>
      <c r="C8" s="44" t="s">
        <v>44</v>
      </c>
      <c r="D8" s="68" t="s">
        <v>705</v>
      </c>
      <c r="E8" s="38" t="s">
        <v>930</v>
      </c>
      <c r="F8" s="44" t="s">
        <v>90</v>
      </c>
      <c r="G8" s="44" t="s">
        <v>91</v>
      </c>
      <c r="H8" s="44" t="s">
        <v>720</v>
      </c>
      <c r="I8" s="46">
        <v>0.25</v>
      </c>
      <c r="J8" s="48">
        <v>0.09</v>
      </c>
      <c r="K8" s="46" t="s">
        <v>917</v>
      </c>
      <c r="L8" s="49" t="s">
        <v>715</v>
      </c>
    </row>
    <row r="9" spans="1:13" x14ac:dyDescent="0.25">
      <c r="A9" s="44" t="s">
        <v>717</v>
      </c>
      <c r="B9" s="45" t="s">
        <v>712</v>
      </c>
      <c r="C9" s="44" t="s">
        <v>40</v>
      </c>
      <c r="D9" s="68" t="s">
        <v>706</v>
      </c>
      <c r="E9" s="39" t="s">
        <v>930</v>
      </c>
      <c r="F9" s="44" t="s">
        <v>86</v>
      </c>
      <c r="G9" s="44" t="s">
        <v>87</v>
      </c>
      <c r="H9" s="44" t="s">
        <v>720</v>
      </c>
      <c r="I9" s="46">
        <v>0.27</v>
      </c>
      <c r="J9" s="48">
        <v>0.11</v>
      </c>
      <c r="K9" s="46" t="s">
        <v>917</v>
      </c>
      <c r="L9" s="49" t="s">
        <v>715</v>
      </c>
    </row>
    <row r="10" spans="1:13" x14ac:dyDescent="0.25">
      <c r="A10" s="44" t="s">
        <v>717</v>
      </c>
      <c r="B10" s="45" t="s">
        <v>45</v>
      </c>
      <c r="C10" s="44" t="s">
        <v>46</v>
      </c>
      <c r="D10" s="68" t="s">
        <v>707</v>
      </c>
      <c r="E10" s="38" t="s">
        <v>930</v>
      </c>
      <c r="F10" s="44" t="s">
        <v>92</v>
      </c>
      <c r="G10" s="44" t="s">
        <v>93</v>
      </c>
      <c r="H10" s="44" t="s">
        <v>720</v>
      </c>
      <c r="I10" s="46">
        <v>0.28999999999999998</v>
      </c>
      <c r="J10" s="48">
        <v>0.2</v>
      </c>
      <c r="K10" s="46" t="s">
        <v>917</v>
      </c>
      <c r="L10" s="49" t="s">
        <v>715</v>
      </c>
    </row>
    <row r="11" spans="1:13" x14ac:dyDescent="0.25">
      <c r="A11" s="44" t="s">
        <v>717</v>
      </c>
      <c r="B11" s="45" t="s">
        <v>728</v>
      </c>
      <c r="C11" s="44" t="s">
        <v>47</v>
      </c>
      <c r="D11" s="68" t="s">
        <v>708</v>
      </c>
      <c r="E11" s="38" t="s">
        <v>930</v>
      </c>
      <c r="F11" s="44" t="s">
        <v>94</v>
      </c>
      <c r="G11" s="44" t="s">
        <v>95</v>
      </c>
      <c r="H11" s="44" t="s">
        <v>720</v>
      </c>
      <c r="I11" s="46">
        <v>0.25</v>
      </c>
      <c r="J11" s="46">
        <v>0.35</v>
      </c>
      <c r="K11" s="46" t="s">
        <v>917</v>
      </c>
      <c r="L11" s="47" t="s">
        <v>715</v>
      </c>
    </row>
    <row r="12" spans="1:13" x14ac:dyDescent="0.25">
      <c r="A12" s="44" t="s">
        <v>717</v>
      </c>
      <c r="B12" s="45" t="s">
        <v>713</v>
      </c>
      <c r="C12" s="44" t="s">
        <v>48</v>
      </c>
      <c r="D12" s="68" t="s">
        <v>709</v>
      </c>
      <c r="E12" s="38" t="s">
        <v>930</v>
      </c>
      <c r="F12" s="44" t="s">
        <v>96</v>
      </c>
      <c r="G12" s="44" t="s">
        <v>97</v>
      </c>
      <c r="H12" s="44" t="s">
        <v>720</v>
      </c>
      <c r="I12" s="46">
        <v>0.19</v>
      </c>
      <c r="J12" s="46" t="s">
        <v>917</v>
      </c>
      <c r="K12" s="46" t="s">
        <v>917</v>
      </c>
      <c r="L12" s="47" t="s">
        <v>715</v>
      </c>
    </row>
    <row r="13" spans="1:13" x14ac:dyDescent="0.25">
      <c r="A13" s="44" t="s">
        <v>717</v>
      </c>
      <c r="B13" s="45" t="s">
        <v>49</v>
      </c>
      <c r="C13" s="44" t="s">
        <v>50</v>
      </c>
      <c r="D13" s="68" t="s">
        <v>710</v>
      </c>
      <c r="E13" s="38" t="s">
        <v>930</v>
      </c>
      <c r="F13" s="44" t="s">
        <v>98</v>
      </c>
      <c r="G13" s="44" t="s">
        <v>99</v>
      </c>
      <c r="H13" s="44" t="s">
        <v>720</v>
      </c>
      <c r="I13" s="46">
        <v>0.1951219512195122</v>
      </c>
      <c r="J13" s="48">
        <v>0.08</v>
      </c>
      <c r="K13" s="46" t="s">
        <v>917</v>
      </c>
      <c r="L13" s="49" t="s">
        <v>715</v>
      </c>
    </row>
    <row r="14" spans="1:13" x14ac:dyDescent="0.25">
      <c r="A14" s="44" t="s">
        <v>717</v>
      </c>
      <c r="B14" s="45" t="s">
        <v>728</v>
      </c>
      <c r="C14" s="44" t="s">
        <v>12</v>
      </c>
      <c r="D14" s="68" t="s">
        <v>688</v>
      </c>
      <c r="E14" s="38" t="s">
        <v>930</v>
      </c>
      <c r="F14" s="44" t="s">
        <v>54</v>
      </c>
      <c r="G14" s="44" t="s">
        <v>55</v>
      </c>
      <c r="H14" s="44" t="s">
        <v>725</v>
      </c>
      <c r="I14" s="46">
        <v>0.31578947368421051</v>
      </c>
      <c r="J14" s="48">
        <v>0.15</v>
      </c>
      <c r="K14" s="46" t="s">
        <v>917</v>
      </c>
      <c r="L14" s="49" t="s">
        <v>715</v>
      </c>
    </row>
    <row r="15" spans="1:13" x14ac:dyDescent="0.25">
      <c r="A15" s="44" t="s">
        <v>717</v>
      </c>
      <c r="B15" s="45" t="s">
        <v>13</v>
      </c>
      <c r="C15" s="44" t="s">
        <v>14</v>
      </c>
      <c r="D15" s="68" t="s">
        <v>689</v>
      </c>
      <c r="E15" s="38" t="s">
        <v>930</v>
      </c>
      <c r="F15" s="44" t="s">
        <v>56</v>
      </c>
      <c r="G15" s="44" t="s">
        <v>57</v>
      </c>
      <c r="H15" s="44" t="s">
        <v>720</v>
      </c>
      <c r="I15" s="46">
        <v>0.28999999999999998</v>
      </c>
      <c r="J15" s="48">
        <v>0.14000000000000001</v>
      </c>
      <c r="K15" s="46">
        <f>8/21</f>
        <v>0.38095238095238093</v>
      </c>
      <c r="L15" s="49" t="s">
        <v>715</v>
      </c>
    </row>
    <row r="16" spans="1:13" x14ac:dyDescent="0.25">
      <c r="A16" s="44" t="s">
        <v>717</v>
      </c>
      <c r="B16" s="45" t="s">
        <v>728</v>
      </c>
      <c r="C16" s="44" t="s">
        <v>15</v>
      </c>
      <c r="D16" s="68" t="s">
        <v>690</v>
      </c>
      <c r="E16" s="38" t="s">
        <v>930</v>
      </c>
      <c r="F16" s="44" t="s">
        <v>58</v>
      </c>
      <c r="G16" s="44" t="s">
        <v>59</v>
      </c>
      <c r="H16" s="44" t="s">
        <v>720</v>
      </c>
      <c r="I16" s="46">
        <v>0.2857142857142857</v>
      </c>
      <c r="J16" s="46">
        <f>4/14</f>
        <v>0.2857142857142857</v>
      </c>
      <c r="K16" s="46" t="s">
        <v>917</v>
      </c>
      <c r="L16" s="49" t="s">
        <v>715</v>
      </c>
    </row>
    <row r="17" spans="1:12" x14ac:dyDescent="0.25">
      <c r="A17" s="44" t="s">
        <v>717</v>
      </c>
      <c r="B17" s="45" t="s">
        <v>16</v>
      </c>
      <c r="C17" s="44" t="s">
        <v>17</v>
      </c>
      <c r="D17" s="68" t="s">
        <v>691</v>
      </c>
      <c r="E17" s="38" t="s">
        <v>930</v>
      </c>
      <c r="F17" s="44" t="s">
        <v>60</v>
      </c>
      <c r="G17" s="44" t="s">
        <v>61</v>
      </c>
      <c r="H17" s="44" t="s">
        <v>720</v>
      </c>
      <c r="I17" s="46">
        <v>0.38709677419354838</v>
      </c>
      <c r="J17" s="46" t="s">
        <v>917</v>
      </c>
      <c r="K17" s="46" t="s">
        <v>917</v>
      </c>
      <c r="L17" s="49" t="s">
        <v>716</v>
      </c>
    </row>
    <row r="18" spans="1:12" x14ac:dyDescent="0.25">
      <c r="A18" s="44" t="s">
        <v>717</v>
      </c>
      <c r="B18" s="45" t="s">
        <v>18</v>
      </c>
      <c r="C18" s="44" t="s">
        <v>19</v>
      </c>
      <c r="D18" s="68" t="s">
        <v>692</v>
      </c>
      <c r="E18" s="38" t="s">
        <v>930</v>
      </c>
      <c r="F18" s="44" t="s">
        <v>62</v>
      </c>
      <c r="G18" s="44" t="s">
        <v>63</v>
      </c>
      <c r="H18" s="44" t="s">
        <v>720</v>
      </c>
      <c r="I18" s="46">
        <v>0.35</v>
      </c>
      <c r="J18" s="46" t="s">
        <v>917</v>
      </c>
      <c r="K18" s="46" t="s">
        <v>917</v>
      </c>
      <c r="L18" s="47" t="s">
        <v>715</v>
      </c>
    </row>
    <row r="19" spans="1:12" x14ac:dyDescent="0.25">
      <c r="A19" s="44" t="s">
        <v>717</v>
      </c>
      <c r="B19" s="45" t="s">
        <v>20</v>
      </c>
      <c r="C19" s="44" t="s">
        <v>21</v>
      </c>
      <c r="D19" s="68" t="s">
        <v>693</v>
      </c>
      <c r="E19" s="38" t="s">
        <v>930</v>
      </c>
      <c r="F19" s="44" t="s">
        <v>64</v>
      </c>
      <c r="G19" s="44" t="s">
        <v>65</v>
      </c>
      <c r="H19" s="44" t="s">
        <v>720</v>
      </c>
      <c r="I19" s="46">
        <v>0.26</v>
      </c>
      <c r="J19" s="48">
        <v>0.3</v>
      </c>
      <c r="K19" s="46">
        <f>5/14</f>
        <v>0.35714285714285715</v>
      </c>
      <c r="L19" s="49" t="s">
        <v>715</v>
      </c>
    </row>
    <row r="20" spans="1:12" x14ac:dyDescent="0.25">
      <c r="A20" s="44" t="s">
        <v>717</v>
      </c>
      <c r="B20" s="45" t="s">
        <v>728</v>
      </c>
      <c r="C20" s="44" t="s">
        <v>22</v>
      </c>
      <c r="D20" s="68" t="s">
        <v>694</v>
      </c>
      <c r="E20" s="38" t="s">
        <v>930</v>
      </c>
      <c r="F20" s="44" t="s">
        <v>66</v>
      </c>
      <c r="G20" s="44" t="s">
        <v>67</v>
      </c>
      <c r="H20" s="44" t="s">
        <v>720</v>
      </c>
      <c r="I20" s="46">
        <v>0.09</v>
      </c>
      <c r="J20" s="46">
        <v>7.0000000000000007E-2</v>
      </c>
      <c r="K20" s="69" t="s">
        <v>917</v>
      </c>
      <c r="L20" s="47" t="s">
        <v>715</v>
      </c>
    </row>
    <row r="21" spans="1:12" x14ac:dyDescent="0.25">
      <c r="A21" s="44" t="s">
        <v>717</v>
      </c>
      <c r="B21" s="45" t="s">
        <v>23</v>
      </c>
      <c r="C21" s="44" t="s">
        <v>24</v>
      </c>
      <c r="D21" s="68" t="s">
        <v>695</v>
      </c>
      <c r="E21" s="30" t="s">
        <v>930</v>
      </c>
      <c r="F21" s="44" t="s">
        <v>68</v>
      </c>
      <c r="G21" s="44" t="s">
        <v>69</v>
      </c>
      <c r="H21" s="45" t="s">
        <v>720</v>
      </c>
      <c r="I21" s="46">
        <v>0.31</v>
      </c>
      <c r="J21" s="46">
        <v>0.55000000000000004</v>
      </c>
      <c r="K21" s="48">
        <f>4/22</f>
        <v>0.18181818181818182</v>
      </c>
      <c r="L21" s="49" t="s">
        <v>715</v>
      </c>
    </row>
    <row r="22" spans="1:12" x14ac:dyDescent="0.25">
      <c r="A22" s="44" t="s">
        <v>717</v>
      </c>
      <c r="B22" s="45" t="s">
        <v>27</v>
      </c>
      <c r="C22" s="44" t="s">
        <v>28</v>
      </c>
      <c r="D22" s="68" t="s">
        <v>697</v>
      </c>
      <c r="E22" s="30" t="s">
        <v>930</v>
      </c>
      <c r="F22" s="44" t="s">
        <v>72</v>
      </c>
      <c r="G22" s="44" t="s">
        <v>73</v>
      </c>
      <c r="H22" s="44" t="s">
        <v>720</v>
      </c>
      <c r="I22" s="46">
        <v>0.26</v>
      </c>
      <c r="J22" s="46">
        <v>0</v>
      </c>
      <c r="K22" s="46">
        <f>15/33</f>
        <v>0.45454545454545453</v>
      </c>
      <c r="L22" s="47" t="s">
        <v>715</v>
      </c>
    </row>
    <row r="23" spans="1:12" x14ac:dyDescent="0.25">
      <c r="A23" s="44" t="s">
        <v>717</v>
      </c>
      <c r="B23" s="45" t="s">
        <v>728</v>
      </c>
      <c r="C23" s="44" t="s">
        <v>29</v>
      </c>
      <c r="D23" s="68" t="s">
        <v>698</v>
      </c>
      <c r="E23" s="30" t="s">
        <v>930</v>
      </c>
      <c r="F23" s="44" t="s">
        <v>74</v>
      </c>
      <c r="G23" s="44" t="s">
        <v>75</v>
      </c>
      <c r="H23" s="44" t="s">
        <v>720</v>
      </c>
      <c r="I23" s="46">
        <v>0.20689655172413793</v>
      </c>
      <c r="J23" s="46">
        <v>0.4</v>
      </c>
      <c r="K23" s="46" t="s">
        <v>917</v>
      </c>
      <c r="L23" s="47" t="s">
        <v>715</v>
      </c>
    </row>
    <row r="24" spans="1:12" x14ac:dyDescent="0.25">
      <c r="A24" s="44" t="s">
        <v>717</v>
      </c>
      <c r="B24" s="45" t="s">
        <v>30</v>
      </c>
      <c r="C24" s="44" t="s">
        <v>31</v>
      </c>
      <c r="D24" s="68" t="s">
        <v>699</v>
      </c>
      <c r="E24" s="30" t="s">
        <v>930</v>
      </c>
      <c r="F24" s="44" t="s">
        <v>76</v>
      </c>
      <c r="G24" s="44" t="s">
        <v>77</v>
      </c>
      <c r="H24" s="44" t="s">
        <v>720</v>
      </c>
      <c r="I24" s="46">
        <v>0.22</v>
      </c>
      <c r="J24" s="48">
        <v>0.11</v>
      </c>
      <c r="K24" s="70" t="s">
        <v>917</v>
      </c>
      <c r="L24" s="49" t="s">
        <v>715</v>
      </c>
    </row>
    <row r="25" spans="1:12" x14ac:dyDescent="0.25">
      <c r="A25" s="44" t="s">
        <v>717</v>
      </c>
      <c r="B25" s="45" t="s">
        <v>32</v>
      </c>
      <c r="C25" s="44" t="s">
        <v>33</v>
      </c>
      <c r="D25" s="68" t="s">
        <v>700</v>
      </c>
      <c r="E25" s="30" t="s">
        <v>930</v>
      </c>
      <c r="F25" s="44" t="s">
        <v>78</v>
      </c>
      <c r="G25" s="44" t="s">
        <v>79</v>
      </c>
      <c r="H25" s="44" t="s">
        <v>720</v>
      </c>
      <c r="I25" s="46">
        <v>0.31</v>
      </c>
      <c r="J25" s="48">
        <v>0</v>
      </c>
      <c r="K25" s="46">
        <f>23/85</f>
        <v>0.27058823529411763</v>
      </c>
      <c r="L25" s="49" t="s">
        <v>715</v>
      </c>
    </row>
    <row r="26" spans="1:12" x14ac:dyDescent="0.25">
      <c r="A26" s="44" t="s">
        <v>717</v>
      </c>
      <c r="B26" s="45" t="s">
        <v>34</v>
      </c>
      <c r="C26" s="44" t="s">
        <v>35</v>
      </c>
      <c r="D26" s="68" t="s">
        <v>701</v>
      </c>
      <c r="E26" s="30" t="s">
        <v>930</v>
      </c>
      <c r="F26" s="44" t="s">
        <v>80</v>
      </c>
      <c r="G26" s="44" t="s">
        <v>81</v>
      </c>
      <c r="H26" s="44" t="s">
        <v>720</v>
      </c>
      <c r="I26" s="46">
        <v>0.37</v>
      </c>
      <c r="J26" s="48">
        <v>0.28999999999999998</v>
      </c>
      <c r="K26" s="46" t="s">
        <v>917</v>
      </c>
      <c r="L26" s="49" t="s">
        <v>715</v>
      </c>
    </row>
    <row r="27" spans="1:12" x14ac:dyDescent="0.25">
      <c r="A27" s="25" t="s">
        <v>717</v>
      </c>
      <c r="B27" s="26" t="s">
        <v>721</v>
      </c>
      <c r="C27" s="25" t="s">
        <v>711</v>
      </c>
      <c r="D27" s="25" t="s">
        <v>722</v>
      </c>
      <c r="E27" s="30" t="s">
        <v>930</v>
      </c>
      <c r="F27" s="25" t="s">
        <v>723</v>
      </c>
      <c r="G27" s="25" t="s">
        <v>724</v>
      </c>
      <c r="H27" s="25" t="s">
        <v>724</v>
      </c>
      <c r="I27" s="46">
        <f>7/28</f>
        <v>0.25</v>
      </c>
      <c r="J27" s="48">
        <v>0.14000000000000001</v>
      </c>
      <c r="K27" s="69" t="s">
        <v>917</v>
      </c>
      <c r="L27" s="49" t="s">
        <v>715</v>
      </c>
    </row>
    <row r="28" spans="1:12" ht="16.5" thickBot="1" x14ac:dyDescent="0.3">
      <c r="A28" s="44" t="s">
        <v>717</v>
      </c>
      <c r="B28" s="45" t="s">
        <v>714</v>
      </c>
      <c r="C28" s="44" t="s">
        <v>51</v>
      </c>
      <c r="D28" s="68" t="s">
        <v>797</v>
      </c>
      <c r="E28" s="30" t="s">
        <v>930</v>
      </c>
      <c r="F28" s="44" t="s">
        <v>718</v>
      </c>
      <c r="G28" s="44" t="s">
        <v>718</v>
      </c>
      <c r="H28" s="44" t="s">
        <v>726</v>
      </c>
      <c r="I28" s="46">
        <v>0.26923076923076922</v>
      </c>
      <c r="J28" s="46" t="s">
        <v>917</v>
      </c>
      <c r="K28" s="46" t="s">
        <v>917</v>
      </c>
      <c r="L28" s="49" t="s">
        <v>716</v>
      </c>
    </row>
    <row r="29" spans="1:12" x14ac:dyDescent="0.25">
      <c r="A29" s="78" t="s">
        <v>841</v>
      </c>
      <c r="B29" s="79"/>
      <c r="C29" s="79"/>
      <c r="D29" s="79"/>
      <c r="E29" s="79"/>
      <c r="F29" s="79"/>
      <c r="G29" s="79"/>
      <c r="H29" s="79"/>
      <c r="I29" s="79"/>
      <c r="J29" s="79"/>
      <c r="K29" s="79"/>
      <c r="L29" s="79"/>
    </row>
    <row r="30" spans="1:12" x14ac:dyDescent="0.25">
      <c r="A30" s="61" t="s">
        <v>842</v>
      </c>
      <c r="B30" s="50"/>
      <c r="C30" s="50"/>
      <c r="D30" s="50"/>
      <c r="F30" s="50"/>
      <c r="G30" s="50"/>
      <c r="H30" s="50"/>
      <c r="I30" s="50"/>
      <c r="J30" s="50"/>
      <c r="K30" s="50"/>
      <c r="L30" s="50"/>
    </row>
    <row r="31" spans="1:12" x14ac:dyDescent="0.25">
      <c r="A31" s="80" t="s">
        <v>843</v>
      </c>
      <c r="B31" s="81"/>
      <c r="C31" s="81"/>
      <c r="D31" s="81"/>
      <c r="E31" s="81"/>
      <c r="F31" s="81"/>
      <c r="G31" s="81"/>
      <c r="H31" s="81"/>
      <c r="I31" s="81"/>
      <c r="J31" s="81"/>
      <c r="K31" s="81"/>
      <c r="L31" s="81"/>
    </row>
    <row r="32" spans="1:12" x14ac:dyDescent="0.25">
      <c r="A32" s="80" t="s">
        <v>844</v>
      </c>
      <c r="B32" s="81"/>
      <c r="C32" s="81"/>
      <c r="D32" s="81"/>
      <c r="E32" s="81"/>
      <c r="F32" s="81"/>
      <c r="G32" s="81"/>
      <c r="H32" s="81"/>
      <c r="I32" s="81"/>
      <c r="J32" s="81"/>
      <c r="K32" s="81"/>
      <c r="L32" s="81"/>
    </row>
    <row r="34" spans="5:10" x14ac:dyDescent="0.25">
      <c r="E34" s="74"/>
    </row>
    <row r="36" spans="5:10" x14ac:dyDescent="0.25">
      <c r="E36" s="74"/>
      <c r="I36" s="51"/>
      <c r="J36" s="51"/>
    </row>
    <row r="37" spans="5:10" x14ac:dyDescent="0.25">
      <c r="E37" s="74"/>
      <c r="I37" s="51"/>
      <c r="J37" s="51"/>
    </row>
    <row r="38" spans="5:10" x14ac:dyDescent="0.25">
      <c r="I38" s="51"/>
      <c r="J38" s="51"/>
    </row>
    <row r="45" spans="5:10" x14ac:dyDescent="0.25">
      <c r="E45" s="76"/>
    </row>
    <row r="47" spans="5:10" x14ac:dyDescent="0.25">
      <c r="E47" s="76"/>
    </row>
    <row r="48" spans="5:10" x14ac:dyDescent="0.25">
      <c r="E48" s="76"/>
    </row>
    <row r="73" spans="6:6" x14ac:dyDescent="0.25">
      <c r="F73" s="44" t="str">
        <f t="shared" ref="F73:F78" si="0">CONCATENATE($D$42,D39)</f>
        <v/>
      </c>
    </row>
    <row r="74" spans="6:6" x14ac:dyDescent="0.25">
      <c r="F74" s="44" t="str">
        <f t="shared" si="0"/>
        <v/>
      </c>
    </row>
    <row r="75" spans="6:6" x14ac:dyDescent="0.25">
      <c r="F75" s="44" t="str">
        <f t="shared" si="0"/>
        <v/>
      </c>
    </row>
    <row r="76" spans="6:6" x14ac:dyDescent="0.25">
      <c r="F76" s="44" t="str">
        <f t="shared" si="0"/>
        <v/>
      </c>
    </row>
    <row r="77" spans="6:6" x14ac:dyDescent="0.25">
      <c r="F77" s="44" t="str">
        <f t="shared" si="0"/>
        <v/>
      </c>
    </row>
    <row r="78" spans="6:6" x14ac:dyDescent="0.25">
      <c r="F78" s="44" t="str">
        <f t="shared" si="0"/>
        <v/>
      </c>
    </row>
  </sheetData>
  <sortState ref="A3:K27">
    <sortCondition ref="D3:D27"/>
  </sortState>
  <mergeCells count="3">
    <mergeCell ref="A29:L29"/>
    <mergeCell ref="A31:L31"/>
    <mergeCell ref="A32:L3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5"/>
  <sheetViews>
    <sheetView showGridLines="0" workbookViewId="0"/>
  </sheetViews>
  <sheetFormatPr defaultColWidth="11" defaultRowHeight="15.75" x14ac:dyDescent="0.25"/>
  <cols>
    <col min="1" max="1" width="11" style="44"/>
    <col min="2" max="2" width="27.375" style="44" customWidth="1"/>
    <col min="3" max="3" width="23.375" style="44" customWidth="1"/>
    <col min="4" max="4" width="19.125" style="44" customWidth="1"/>
    <col min="5" max="5" width="23.125" style="30" customWidth="1"/>
    <col min="6" max="6" width="19.375" style="44" bestFit="1" customWidth="1"/>
    <col min="7" max="7" width="15" style="44" customWidth="1"/>
    <col min="8" max="8" width="16.625" style="44" customWidth="1"/>
    <col min="9" max="16384" width="11" style="44"/>
  </cols>
  <sheetData>
    <row r="1" spans="1:13" s="56" customFormat="1" ht="26.25" customHeight="1" thickBot="1" x14ac:dyDescent="0.35">
      <c r="A1" s="52" t="s">
        <v>925</v>
      </c>
      <c r="B1" s="53"/>
      <c r="C1" s="53"/>
      <c r="D1" s="53"/>
      <c r="E1" s="54"/>
      <c r="F1" s="53"/>
      <c r="G1" s="53"/>
      <c r="H1" s="54"/>
      <c r="I1" s="54"/>
      <c r="J1" s="54"/>
      <c r="K1" s="54"/>
      <c r="L1" s="54"/>
      <c r="M1" s="55"/>
    </row>
    <row r="2" spans="1:13" ht="51.75" thickBot="1" x14ac:dyDescent="0.3">
      <c r="A2" s="64" t="s">
        <v>0</v>
      </c>
      <c r="B2" s="64" t="s">
        <v>1</v>
      </c>
      <c r="C2" s="64" t="s">
        <v>2</v>
      </c>
      <c r="D2" s="64" t="s">
        <v>3</v>
      </c>
      <c r="E2" s="3" t="s">
        <v>929</v>
      </c>
      <c r="F2" s="65" t="s">
        <v>4</v>
      </c>
      <c r="G2" s="64" t="s">
        <v>5</v>
      </c>
      <c r="H2" s="65" t="s">
        <v>6</v>
      </c>
      <c r="I2" s="66" t="s">
        <v>7</v>
      </c>
      <c r="J2" s="66" t="s">
        <v>8</v>
      </c>
      <c r="K2" s="3" t="s">
        <v>928</v>
      </c>
      <c r="L2" s="66" t="s">
        <v>9</v>
      </c>
    </row>
    <row r="3" spans="1:13" x14ac:dyDescent="0.25">
      <c r="A3" s="44" t="s">
        <v>918</v>
      </c>
      <c r="B3" s="45" t="s">
        <v>331</v>
      </c>
      <c r="C3" s="44" t="s">
        <v>332</v>
      </c>
      <c r="D3" s="68" t="s">
        <v>799</v>
      </c>
      <c r="E3" s="34" t="s">
        <v>930</v>
      </c>
      <c r="F3" s="44" t="s">
        <v>404</v>
      </c>
      <c r="G3" s="44" t="s">
        <v>405</v>
      </c>
      <c r="H3" s="44" t="s">
        <v>720</v>
      </c>
      <c r="I3" s="46">
        <v>0.42105263157894735</v>
      </c>
      <c r="J3" s="69" t="s">
        <v>917</v>
      </c>
      <c r="K3" s="69" t="s">
        <v>917</v>
      </c>
      <c r="L3" s="44" t="s">
        <v>729</v>
      </c>
    </row>
    <row r="4" spans="1:13" x14ac:dyDescent="0.25">
      <c r="A4" s="44" t="s">
        <v>918</v>
      </c>
      <c r="B4" s="45" t="s">
        <v>333</v>
      </c>
      <c r="C4" s="44" t="s">
        <v>334</v>
      </c>
      <c r="D4" s="68" t="s">
        <v>800</v>
      </c>
      <c r="E4" s="39" t="s">
        <v>930</v>
      </c>
      <c r="F4" s="44" t="s">
        <v>406</v>
      </c>
      <c r="G4" s="44" t="s">
        <v>407</v>
      </c>
      <c r="H4" s="44" t="s">
        <v>720</v>
      </c>
      <c r="I4" s="46">
        <v>0.30645161290322581</v>
      </c>
      <c r="J4" s="46">
        <v>0.22</v>
      </c>
      <c r="K4" s="46">
        <f>10/32</f>
        <v>0.3125</v>
      </c>
      <c r="L4" s="44" t="s">
        <v>715</v>
      </c>
    </row>
    <row r="5" spans="1:13" x14ac:dyDescent="0.25">
      <c r="A5" s="44" t="s">
        <v>918</v>
      </c>
      <c r="B5" s="45" t="s">
        <v>350</v>
      </c>
      <c r="C5" s="44" t="s">
        <v>351</v>
      </c>
      <c r="D5" s="68" t="s">
        <v>801</v>
      </c>
      <c r="E5" s="75" t="s">
        <v>930</v>
      </c>
      <c r="F5" s="44" t="s">
        <v>426</v>
      </c>
      <c r="G5" s="44" t="s">
        <v>427</v>
      </c>
      <c r="H5" s="44" t="s">
        <v>720</v>
      </c>
      <c r="I5" s="46">
        <v>0.3888888888888889</v>
      </c>
      <c r="J5" s="46">
        <v>0.6</v>
      </c>
      <c r="K5" s="62">
        <f>43/74</f>
        <v>0.58108108108108103</v>
      </c>
      <c r="L5" s="63" t="s">
        <v>715</v>
      </c>
    </row>
    <row r="6" spans="1:13" x14ac:dyDescent="0.25">
      <c r="A6" s="44" t="s">
        <v>918</v>
      </c>
      <c r="B6" s="45" t="s">
        <v>368</v>
      </c>
      <c r="C6" s="44" t="s">
        <v>369</v>
      </c>
      <c r="D6" s="68" t="s">
        <v>802</v>
      </c>
      <c r="E6" s="38" t="s">
        <v>930</v>
      </c>
      <c r="F6" s="44" t="s">
        <v>443</v>
      </c>
      <c r="G6" s="44" t="s">
        <v>444</v>
      </c>
      <c r="H6" s="44" t="s">
        <v>725</v>
      </c>
      <c r="I6" s="46">
        <v>0.34</v>
      </c>
      <c r="J6" s="48">
        <v>0.28999999999999998</v>
      </c>
      <c r="K6" s="69" t="s">
        <v>917</v>
      </c>
      <c r="L6" s="63" t="s">
        <v>715</v>
      </c>
    </row>
    <row r="7" spans="1:13" x14ac:dyDescent="0.25">
      <c r="A7" s="44" t="s">
        <v>918</v>
      </c>
      <c r="B7" s="45" t="s">
        <v>380</v>
      </c>
      <c r="C7" s="44" t="s">
        <v>381</v>
      </c>
      <c r="D7" s="68" t="s">
        <v>803</v>
      </c>
      <c r="E7" s="38" t="s">
        <v>930</v>
      </c>
      <c r="F7" s="44" t="s">
        <v>455</v>
      </c>
      <c r="G7" s="44" t="s">
        <v>456</v>
      </c>
      <c r="H7" s="44" t="s">
        <v>720</v>
      </c>
      <c r="I7" s="46">
        <v>0.15</v>
      </c>
      <c r="J7" s="69" t="s">
        <v>917</v>
      </c>
      <c r="K7" s="69" t="s">
        <v>917</v>
      </c>
      <c r="L7" s="44" t="s">
        <v>715</v>
      </c>
    </row>
    <row r="8" spans="1:13" x14ac:dyDescent="0.25">
      <c r="A8" s="44" t="s">
        <v>918</v>
      </c>
      <c r="B8" s="45" t="s">
        <v>382</v>
      </c>
      <c r="C8" s="44" t="s">
        <v>383</v>
      </c>
      <c r="D8" s="68" t="s">
        <v>804</v>
      </c>
      <c r="E8" s="38" t="s">
        <v>930</v>
      </c>
      <c r="F8" s="44" t="s">
        <v>457</v>
      </c>
      <c r="G8" s="44" t="s">
        <v>458</v>
      </c>
      <c r="H8" s="44" t="s">
        <v>720</v>
      </c>
      <c r="I8" s="46">
        <v>0.28000000000000003</v>
      </c>
      <c r="J8" s="46">
        <v>0.39</v>
      </c>
      <c r="K8" s="48">
        <f>6/11</f>
        <v>0.54545454545454541</v>
      </c>
      <c r="L8" s="44" t="s">
        <v>715</v>
      </c>
    </row>
    <row r="9" spans="1:13" x14ac:dyDescent="0.25">
      <c r="A9" s="44" t="s">
        <v>918</v>
      </c>
      <c r="B9" s="45" t="s">
        <v>384</v>
      </c>
      <c r="C9" s="44" t="s">
        <v>385</v>
      </c>
      <c r="D9" s="68" t="s">
        <v>805</v>
      </c>
      <c r="E9" s="39" t="s">
        <v>930</v>
      </c>
      <c r="F9" s="44" t="s">
        <v>459</v>
      </c>
      <c r="G9" s="44" t="s">
        <v>460</v>
      </c>
      <c r="H9" s="44" t="s">
        <v>720</v>
      </c>
      <c r="I9" s="46">
        <v>0.24</v>
      </c>
      <c r="J9" s="48">
        <v>0.33</v>
      </c>
      <c r="K9" s="69" t="s">
        <v>917</v>
      </c>
      <c r="L9" s="63" t="s">
        <v>715</v>
      </c>
    </row>
    <row r="10" spans="1:13" x14ac:dyDescent="0.25">
      <c r="A10" s="44" t="s">
        <v>918</v>
      </c>
      <c r="B10" s="45" t="s">
        <v>386</v>
      </c>
      <c r="C10" s="44" t="s">
        <v>387</v>
      </c>
      <c r="D10" s="68" t="s">
        <v>806</v>
      </c>
      <c r="E10" s="38" t="s">
        <v>930</v>
      </c>
      <c r="F10" s="44" t="s">
        <v>461</v>
      </c>
      <c r="G10" s="44" t="s">
        <v>462</v>
      </c>
      <c r="H10" s="44" t="s">
        <v>720</v>
      </c>
      <c r="I10" s="46">
        <v>0.47</v>
      </c>
      <c r="J10" s="48">
        <v>0.38</v>
      </c>
      <c r="K10" s="46">
        <f>18/26</f>
        <v>0.69230769230769229</v>
      </c>
      <c r="L10" s="63" t="s">
        <v>715</v>
      </c>
    </row>
    <row r="11" spans="1:13" x14ac:dyDescent="0.25">
      <c r="A11" s="44" t="s">
        <v>918</v>
      </c>
      <c r="B11" s="45" t="s">
        <v>388</v>
      </c>
      <c r="C11" s="44" t="s">
        <v>389</v>
      </c>
      <c r="D11" s="68" t="s">
        <v>807</v>
      </c>
      <c r="E11" s="38" t="s">
        <v>930</v>
      </c>
      <c r="F11" s="44" t="s">
        <v>463</v>
      </c>
      <c r="G11" s="44" t="s">
        <v>464</v>
      </c>
      <c r="H11" s="44" t="s">
        <v>720</v>
      </c>
      <c r="I11" s="46">
        <v>0.21</v>
      </c>
      <c r="J11" s="69" t="s">
        <v>917</v>
      </c>
      <c r="K11" s="46">
        <f>8/26</f>
        <v>0.30769230769230771</v>
      </c>
      <c r="L11" s="44" t="s">
        <v>715</v>
      </c>
    </row>
    <row r="12" spans="1:13" x14ac:dyDescent="0.25">
      <c r="A12" s="44" t="s">
        <v>918</v>
      </c>
      <c r="B12" s="45" t="s">
        <v>728</v>
      </c>
      <c r="C12" s="44" t="s">
        <v>390</v>
      </c>
      <c r="D12" s="68" t="s">
        <v>808</v>
      </c>
      <c r="E12" s="38" t="s">
        <v>930</v>
      </c>
      <c r="F12" s="44" t="s">
        <v>465</v>
      </c>
      <c r="G12" s="44" t="s">
        <v>466</v>
      </c>
      <c r="H12" s="44" t="s">
        <v>720</v>
      </c>
      <c r="I12" s="46">
        <v>0.17</v>
      </c>
      <c r="J12" s="69" t="s">
        <v>917</v>
      </c>
      <c r="K12" s="69" t="s">
        <v>917</v>
      </c>
      <c r="L12" s="44" t="s">
        <v>715</v>
      </c>
    </row>
    <row r="13" spans="1:13" x14ac:dyDescent="0.25">
      <c r="A13" s="44" t="s">
        <v>918</v>
      </c>
      <c r="B13" s="45" t="s">
        <v>837</v>
      </c>
      <c r="C13" s="44" t="s">
        <v>391</v>
      </c>
      <c r="D13" s="68" t="s">
        <v>809</v>
      </c>
      <c r="E13" s="38" t="s">
        <v>930</v>
      </c>
      <c r="F13" s="44" t="s">
        <v>467</v>
      </c>
      <c r="G13" s="44" t="s">
        <v>468</v>
      </c>
      <c r="H13" s="44" t="s">
        <v>720</v>
      </c>
      <c r="I13" s="46">
        <v>0.55882352941176472</v>
      </c>
      <c r="J13" s="48">
        <v>0.63</v>
      </c>
      <c r="K13" s="48">
        <f>109/145</f>
        <v>0.75172413793103443</v>
      </c>
      <c r="L13" s="63" t="s">
        <v>715</v>
      </c>
    </row>
    <row r="14" spans="1:13" x14ac:dyDescent="0.25">
      <c r="A14" s="44" t="s">
        <v>918</v>
      </c>
      <c r="B14" s="45" t="s">
        <v>394</v>
      </c>
      <c r="C14" s="44" t="s">
        <v>395</v>
      </c>
      <c r="D14" s="68" t="s">
        <v>810</v>
      </c>
      <c r="E14" s="38" t="s">
        <v>930</v>
      </c>
      <c r="F14" s="44" t="s">
        <v>471</v>
      </c>
      <c r="G14" s="44" t="s">
        <v>472</v>
      </c>
      <c r="H14" s="44" t="s">
        <v>720</v>
      </c>
      <c r="I14" s="46">
        <v>0.4</v>
      </c>
      <c r="J14" s="46">
        <v>0.33</v>
      </c>
      <c r="K14" s="70" t="s">
        <v>917</v>
      </c>
      <c r="L14" s="63" t="s">
        <v>715</v>
      </c>
    </row>
    <row r="15" spans="1:13" x14ac:dyDescent="0.25">
      <c r="A15" s="44" t="s">
        <v>918</v>
      </c>
      <c r="B15" s="45" t="s">
        <v>396</v>
      </c>
      <c r="C15" s="44" t="s">
        <v>397</v>
      </c>
      <c r="D15" s="68" t="s">
        <v>811</v>
      </c>
      <c r="E15" s="38" t="s">
        <v>930</v>
      </c>
      <c r="F15" s="44" t="s">
        <v>473</v>
      </c>
      <c r="G15" s="44" t="s">
        <v>474</v>
      </c>
      <c r="H15" s="44" t="s">
        <v>720</v>
      </c>
      <c r="I15" s="46">
        <v>0.22727272727272727</v>
      </c>
      <c r="J15" s="48">
        <f>4/16</f>
        <v>0.25</v>
      </c>
      <c r="K15" s="70" t="s">
        <v>917</v>
      </c>
      <c r="L15" s="63" t="s">
        <v>715</v>
      </c>
    </row>
    <row r="16" spans="1:13" x14ac:dyDescent="0.25">
      <c r="A16" s="44" t="s">
        <v>918</v>
      </c>
      <c r="B16" s="45" t="s">
        <v>392</v>
      </c>
      <c r="C16" s="44" t="s">
        <v>393</v>
      </c>
      <c r="D16" s="68" t="s">
        <v>812</v>
      </c>
      <c r="E16" s="38" t="s">
        <v>930</v>
      </c>
      <c r="F16" s="44" t="s">
        <v>469</v>
      </c>
      <c r="G16" s="44" t="s">
        <v>470</v>
      </c>
      <c r="H16" s="44" t="s">
        <v>720</v>
      </c>
      <c r="I16" s="46">
        <v>0.3125</v>
      </c>
      <c r="J16" s="46">
        <v>0.42</v>
      </c>
      <c r="K16" s="69" t="s">
        <v>917</v>
      </c>
      <c r="L16" s="63" t="s">
        <v>715</v>
      </c>
    </row>
    <row r="17" spans="1:12" x14ac:dyDescent="0.25">
      <c r="A17" s="44" t="s">
        <v>918</v>
      </c>
      <c r="B17" s="45" t="s">
        <v>398</v>
      </c>
      <c r="C17" s="44" t="s">
        <v>399</v>
      </c>
      <c r="D17" s="68" t="s">
        <v>813</v>
      </c>
      <c r="E17" s="38" t="s">
        <v>930</v>
      </c>
      <c r="F17" s="44" t="s">
        <v>475</v>
      </c>
      <c r="G17" s="44" t="s">
        <v>476</v>
      </c>
      <c r="H17" s="44" t="s">
        <v>720</v>
      </c>
      <c r="I17" s="46">
        <v>0.3783783783783784</v>
      </c>
      <c r="J17" s="46">
        <v>0.4</v>
      </c>
      <c r="K17" s="46">
        <f>376/1069</f>
        <v>0.3517305893358279</v>
      </c>
      <c r="L17" s="63" t="s">
        <v>715</v>
      </c>
    </row>
    <row r="18" spans="1:12" x14ac:dyDescent="0.25">
      <c r="A18" s="44" t="s">
        <v>918</v>
      </c>
      <c r="B18" s="45" t="s">
        <v>335</v>
      </c>
      <c r="C18" s="44" t="s">
        <v>336</v>
      </c>
      <c r="D18" s="68" t="s">
        <v>814</v>
      </c>
      <c r="E18" s="38" t="s">
        <v>930</v>
      </c>
      <c r="F18" s="44" t="s">
        <v>408</v>
      </c>
      <c r="G18" s="44" t="s">
        <v>409</v>
      </c>
      <c r="H18" s="44" t="s">
        <v>720</v>
      </c>
      <c r="I18" s="46">
        <v>8.7591240875912413E-2</v>
      </c>
      <c r="J18" s="46">
        <v>0</v>
      </c>
      <c r="K18" s="69" t="s">
        <v>917</v>
      </c>
      <c r="L18" s="44" t="s">
        <v>715</v>
      </c>
    </row>
    <row r="19" spans="1:12" x14ac:dyDescent="0.25">
      <c r="A19" s="44" t="s">
        <v>918</v>
      </c>
      <c r="B19" s="45" t="s">
        <v>337</v>
      </c>
      <c r="C19" s="44" t="s">
        <v>338</v>
      </c>
      <c r="D19" s="68" t="s">
        <v>815</v>
      </c>
      <c r="E19" s="38" t="s">
        <v>930</v>
      </c>
      <c r="F19" s="44" t="s">
        <v>410</v>
      </c>
      <c r="G19" s="44" t="s">
        <v>411</v>
      </c>
      <c r="H19" s="44" t="s">
        <v>720</v>
      </c>
      <c r="I19" s="46">
        <v>0.35</v>
      </c>
      <c r="J19" s="48">
        <v>0.33</v>
      </c>
      <c r="K19" s="70" t="s">
        <v>917</v>
      </c>
      <c r="L19" s="63" t="s">
        <v>715</v>
      </c>
    </row>
    <row r="20" spans="1:12" x14ac:dyDescent="0.25">
      <c r="A20" s="44" t="s">
        <v>918</v>
      </c>
      <c r="B20" s="45" t="s">
        <v>339</v>
      </c>
      <c r="C20" s="44" t="s">
        <v>340</v>
      </c>
      <c r="D20" s="68" t="s">
        <v>816</v>
      </c>
      <c r="E20" s="38" t="s">
        <v>930</v>
      </c>
      <c r="F20" s="44" t="s">
        <v>412</v>
      </c>
      <c r="G20" s="44" t="s">
        <v>413</v>
      </c>
      <c r="H20" s="44" t="s">
        <v>720</v>
      </c>
      <c r="I20" s="46">
        <v>0.75</v>
      </c>
      <c r="J20" s="69" t="s">
        <v>917</v>
      </c>
      <c r="K20" s="69" t="s">
        <v>917</v>
      </c>
      <c r="L20" s="63" t="s">
        <v>729</v>
      </c>
    </row>
    <row r="21" spans="1:12" x14ac:dyDescent="0.25">
      <c r="A21" s="44" t="s">
        <v>918</v>
      </c>
      <c r="B21" s="45" t="s">
        <v>838</v>
      </c>
      <c r="C21" s="44" t="s">
        <v>341</v>
      </c>
      <c r="D21" s="68" t="s">
        <v>817</v>
      </c>
      <c r="E21" s="30" t="s">
        <v>930</v>
      </c>
      <c r="F21" s="44" t="s">
        <v>414</v>
      </c>
      <c r="G21" s="44" t="s">
        <v>415</v>
      </c>
      <c r="H21" s="44" t="s">
        <v>720</v>
      </c>
      <c r="I21" s="46">
        <v>0.28000000000000003</v>
      </c>
      <c r="J21" s="46">
        <v>0.38</v>
      </c>
      <c r="K21" s="69" t="s">
        <v>917</v>
      </c>
      <c r="L21" s="63" t="s">
        <v>715</v>
      </c>
    </row>
    <row r="22" spans="1:12" x14ac:dyDescent="0.25">
      <c r="A22" s="44" t="s">
        <v>918</v>
      </c>
      <c r="B22" s="45" t="s">
        <v>839</v>
      </c>
      <c r="C22" s="44" t="s">
        <v>342</v>
      </c>
      <c r="D22" s="68" t="s">
        <v>818</v>
      </c>
      <c r="E22" s="30" t="s">
        <v>930</v>
      </c>
      <c r="F22" s="44" t="s">
        <v>416</v>
      </c>
      <c r="G22" s="44" t="s">
        <v>417</v>
      </c>
      <c r="H22" s="44" t="s">
        <v>720</v>
      </c>
      <c r="I22" s="46">
        <v>0.31</v>
      </c>
      <c r="J22" s="48">
        <v>0.13</v>
      </c>
      <c r="K22" s="69" t="s">
        <v>917</v>
      </c>
      <c r="L22" s="63" t="s">
        <v>715</v>
      </c>
    </row>
    <row r="23" spans="1:12" x14ac:dyDescent="0.25">
      <c r="A23" s="44" t="s">
        <v>918</v>
      </c>
      <c r="B23" s="45" t="s">
        <v>343</v>
      </c>
      <c r="C23" s="44" t="s">
        <v>344</v>
      </c>
      <c r="D23" s="68" t="s">
        <v>819</v>
      </c>
      <c r="E23" s="30" t="s">
        <v>930</v>
      </c>
      <c r="F23" s="44" t="s">
        <v>418</v>
      </c>
      <c r="G23" s="44" t="s">
        <v>419</v>
      </c>
      <c r="H23" s="44" t="s">
        <v>720</v>
      </c>
      <c r="I23" s="46">
        <v>0.21875</v>
      </c>
      <c r="J23" s="48">
        <v>0.14000000000000001</v>
      </c>
      <c r="K23" s="69" t="s">
        <v>917</v>
      </c>
      <c r="L23" s="63" t="s">
        <v>715</v>
      </c>
    </row>
    <row r="24" spans="1:12" x14ac:dyDescent="0.25">
      <c r="A24" s="44" t="s">
        <v>918</v>
      </c>
      <c r="B24" s="45" t="s">
        <v>728</v>
      </c>
      <c r="C24" s="44" t="s">
        <v>345</v>
      </c>
      <c r="D24" s="68" t="s">
        <v>820</v>
      </c>
      <c r="E24" s="30" t="s">
        <v>930</v>
      </c>
      <c r="F24" s="44" t="s">
        <v>420</v>
      </c>
      <c r="G24" s="44" t="s">
        <v>421</v>
      </c>
      <c r="H24" s="44" t="s">
        <v>720</v>
      </c>
      <c r="I24" s="46">
        <v>0.36</v>
      </c>
      <c r="J24" s="46">
        <v>0.38</v>
      </c>
      <c r="K24" s="69" t="s">
        <v>917</v>
      </c>
      <c r="L24" s="63" t="s">
        <v>715</v>
      </c>
    </row>
    <row r="25" spans="1:12" x14ac:dyDescent="0.25">
      <c r="A25" s="44" t="s">
        <v>918</v>
      </c>
      <c r="B25" s="45" t="s">
        <v>346</v>
      </c>
      <c r="C25" s="44" t="s">
        <v>347</v>
      </c>
      <c r="D25" s="68" t="s">
        <v>821</v>
      </c>
      <c r="E25" s="30" t="s">
        <v>930</v>
      </c>
      <c r="F25" s="44" t="s">
        <v>422</v>
      </c>
      <c r="G25" s="44" t="s">
        <v>423</v>
      </c>
      <c r="H25" s="44" t="s">
        <v>720</v>
      </c>
      <c r="I25" s="46">
        <v>0.46341463414634149</v>
      </c>
      <c r="J25" s="48">
        <v>0.28999999999999998</v>
      </c>
      <c r="K25" s="70" t="s">
        <v>917</v>
      </c>
      <c r="L25" s="63" t="s">
        <v>715</v>
      </c>
    </row>
    <row r="26" spans="1:12" x14ac:dyDescent="0.25">
      <c r="A26" s="44" t="s">
        <v>918</v>
      </c>
      <c r="B26" s="45" t="s">
        <v>348</v>
      </c>
      <c r="C26" s="44" t="s">
        <v>349</v>
      </c>
      <c r="D26" s="68" t="s">
        <v>822</v>
      </c>
      <c r="E26" s="30" t="s">
        <v>930</v>
      </c>
      <c r="F26" s="44" t="s">
        <v>424</v>
      </c>
      <c r="G26" s="44" t="s">
        <v>425</v>
      </c>
      <c r="H26" s="44" t="s">
        <v>720</v>
      </c>
      <c r="I26" s="46">
        <v>0.28000000000000003</v>
      </c>
      <c r="J26" s="46">
        <v>0.25</v>
      </c>
      <c r="K26" s="48">
        <f>73/177</f>
        <v>0.41242937853107342</v>
      </c>
      <c r="L26" s="63" t="s">
        <v>715</v>
      </c>
    </row>
    <row r="27" spans="1:12" x14ac:dyDescent="0.25">
      <c r="A27" s="44" t="s">
        <v>918</v>
      </c>
      <c r="B27" s="45" t="s">
        <v>352</v>
      </c>
      <c r="C27" s="44" t="s">
        <v>353</v>
      </c>
      <c r="D27" s="68" t="s">
        <v>823</v>
      </c>
      <c r="E27" s="30" t="s">
        <v>930</v>
      </c>
      <c r="F27" s="44" t="s">
        <v>428</v>
      </c>
      <c r="G27" s="44" t="s">
        <v>429</v>
      </c>
      <c r="H27" s="45" t="s">
        <v>720</v>
      </c>
      <c r="I27" s="46">
        <v>0.4</v>
      </c>
      <c r="J27" s="48">
        <v>0.6</v>
      </c>
      <c r="K27" s="69" t="s">
        <v>917</v>
      </c>
      <c r="L27" s="63" t="s">
        <v>715</v>
      </c>
    </row>
    <row r="28" spans="1:12" x14ac:dyDescent="0.25">
      <c r="A28" s="44" t="s">
        <v>918</v>
      </c>
      <c r="B28" s="45" t="s">
        <v>354</v>
      </c>
      <c r="C28" s="44" t="s">
        <v>355</v>
      </c>
      <c r="D28" s="68" t="s">
        <v>824</v>
      </c>
      <c r="E28" s="30" t="s">
        <v>930</v>
      </c>
      <c r="F28" s="44" t="s">
        <v>430</v>
      </c>
      <c r="G28" s="68" t="s">
        <v>724</v>
      </c>
      <c r="H28" s="71" t="s">
        <v>724</v>
      </c>
      <c r="I28" s="46">
        <v>0.36734693877551022</v>
      </c>
      <c r="J28" s="46">
        <v>0.27</v>
      </c>
      <c r="K28" s="69" t="s">
        <v>917</v>
      </c>
      <c r="L28" s="44" t="s">
        <v>715</v>
      </c>
    </row>
    <row r="29" spans="1:12" x14ac:dyDescent="0.25">
      <c r="A29" s="44" t="s">
        <v>918</v>
      </c>
      <c r="B29" s="45" t="s">
        <v>356</v>
      </c>
      <c r="C29" s="44" t="s">
        <v>357</v>
      </c>
      <c r="D29" s="68" t="s">
        <v>825</v>
      </c>
      <c r="E29" s="75" t="s">
        <v>930</v>
      </c>
      <c r="F29" s="44" t="s">
        <v>431</v>
      </c>
      <c r="G29" s="44" t="s">
        <v>432</v>
      </c>
      <c r="H29" s="44" t="s">
        <v>720</v>
      </c>
      <c r="I29" s="46">
        <v>0.29411764705882354</v>
      </c>
      <c r="J29" s="48">
        <v>0.19</v>
      </c>
      <c r="K29" s="46">
        <f>119/651</f>
        <v>0.18279569892473119</v>
      </c>
      <c r="L29" s="63" t="s">
        <v>715</v>
      </c>
    </row>
    <row r="30" spans="1:12" x14ac:dyDescent="0.25">
      <c r="A30" s="44" t="s">
        <v>918</v>
      </c>
      <c r="B30" s="45" t="s">
        <v>358</v>
      </c>
      <c r="C30" s="44" t="s">
        <v>359</v>
      </c>
      <c r="D30" s="68" t="s">
        <v>826</v>
      </c>
      <c r="E30" s="30" t="s">
        <v>930</v>
      </c>
      <c r="F30" s="44" t="s">
        <v>433</v>
      </c>
      <c r="G30" s="44" t="s">
        <v>434</v>
      </c>
      <c r="H30" s="44" t="s">
        <v>720</v>
      </c>
      <c r="I30" s="46">
        <v>0.44</v>
      </c>
      <c r="J30" s="46">
        <v>0.5</v>
      </c>
      <c r="K30" s="69" t="s">
        <v>917</v>
      </c>
      <c r="L30" s="63" t="s">
        <v>729</v>
      </c>
    </row>
    <row r="31" spans="1:12" x14ac:dyDescent="0.25">
      <c r="A31" s="44" t="s">
        <v>918</v>
      </c>
      <c r="B31" s="45" t="s">
        <v>360</v>
      </c>
      <c r="C31" s="44" t="s">
        <v>361</v>
      </c>
      <c r="D31" s="68" t="s">
        <v>827</v>
      </c>
      <c r="E31" s="75" t="s">
        <v>930</v>
      </c>
      <c r="F31" s="44" t="s">
        <v>435</v>
      </c>
      <c r="G31" s="44" t="s">
        <v>436</v>
      </c>
      <c r="H31" s="44" t="s">
        <v>720</v>
      </c>
      <c r="I31" s="46">
        <v>0.33</v>
      </c>
      <c r="J31" s="48">
        <v>0.28999999999999998</v>
      </c>
      <c r="K31" s="69" t="s">
        <v>917</v>
      </c>
      <c r="L31" s="63" t="s">
        <v>715</v>
      </c>
    </row>
    <row r="32" spans="1:12" x14ac:dyDescent="0.25">
      <c r="A32" s="44" t="s">
        <v>918</v>
      </c>
      <c r="B32" s="45" t="s">
        <v>362</v>
      </c>
      <c r="C32" s="44" t="s">
        <v>363</v>
      </c>
      <c r="D32" s="68" t="s">
        <v>828</v>
      </c>
      <c r="E32" s="75" t="s">
        <v>930</v>
      </c>
      <c r="F32" s="44" t="s">
        <v>437</v>
      </c>
      <c r="G32" s="44" t="s">
        <v>438</v>
      </c>
      <c r="H32" s="44" t="s">
        <v>720</v>
      </c>
      <c r="I32" s="46">
        <v>0.25</v>
      </c>
      <c r="J32" s="48">
        <v>0.15</v>
      </c>
      <c r="K32" s="46">
        <f>13/28</f>
        <v>0.4642857142857143</v>
      </c>
      <c r="L32" s="63" t="s">
        <v>715</v>
      </c>
    </row>
    <row r="33" spans="1:12" x14ac:dyDescent="0.25">
      <c r="A33" s="44" t="s">
        <v>918</v>
      </c>
      <c r="B33" s="45" t="s">
        <v>364</v>
      </c>
      <c r="C33" s="44" t="s">
        <v>365</v>
      </c>
      <c r="D33" s="68" t="s">
        <v>829</v>
      </c>
      <c r="E33" s="30" t="s">
        <v>930</v>
      </c>
      <c r="F33" s="44" t="s">
        <v>439</v>
      </c>
      <c r="G33" s="44" t="s">
        <v>440</v>
      </c>
      <c r="H33" s="44" t="s">
        <v>720</v>
      </c>
      <c r="I33" s="46">
        <v>0.15094339622641509</v>
      </c>
      <c r="J33" s="46">
        <v>0.32</v>
      </c>
      <c r="K33" s="69" t="s">
        <v>917</v>
      </c>
      <c r="L33" s="44" t="s">
        <v>715</v>
      </c>
    </row>
    <row r="34" spans="1:12" x14ac:dyDescent="0.25">
      <c r="A34" s="44" t="s">
        <v>918</v>
      </c>
      <c r="B34" s="45" t="s">
        <v>366</v>
      </c>
      <c r="C34" s="44" t="s">
        <v>367</v>
      </c>
      <c r="D34" s="68" t="s">
        <v>830</v>
      </c>
      <c r="E34" s="74" t="s">
        <v>930</v>
      </c>
      <c r="F34" s="44" t="s">
        <v>441</v>
      </c>
      <c r="G34" s="44" t="s">
        <v>442</v>
      </c>
      <c r="H34" s="44" t="s">
        <v>720</v>
      </c>
      <c r="I34" s="46">
        <v>0.31746031746031744</v>
      </c>
      <c r="J34" s="46">
        <v>0.54</v>
      </c>
      <c r="K34" s="69" t="s">
        <v>917</v>
      </c>
      <c r="L34" s="63" t="s">
        <v>715</v>
      </c>
    </row>
    <row r="35" spans="1:12" x14ac:dyDescent="0.25">
      <c r="A35" s="44" t="s">
        <v>918</v>
      </c>
      <c r="B35" s="45" t="s">
        <v>370</v>
      </c>
      <c r="C35" s="44" t="s">
        <v>371</v>
      </c>
      <c r="D35" s="68" t="s">
        <v>831</v>
      </c>
      <c r="E35" s="30" t="s">
        <v>930</v>
      </c>
      <c r="F35" s="44" t="s">
        <v>445</v>
      </c>
      <c r="G35" s="44" t="s">
        <v>446</v>
      </c>
      <c r="H35" s="44" t="s">
        <v>720</v>
      </c>
      <c r="I35" s="46">
        <v>0.42499999999999999</v>
      </c>
      <c r="J35" s="46">
        <v>0.35</v>
      </c>
      <c r="K35" s="69" t="s">
        <v>917</v>
      </c>
      <c r="L35" s="63" t="s">
        <v>715</v>
      </c>
    </row>
    <row r="36" spans="1:12" x14ac:dyDescent="0.25">
      <c r="A36" s="44" t="s">
        <v>918</v>
      </c>
      <c r="B36" s="45" t="s">
        <v>372</v>
      </c>
      <c r="C36" s="44" t="s">
        <v>373</v>
      </c>
      <c r="D36" s="68" t="s">
        <v>832</v>
      </c>
      <c r="E36" s="74" t="s">
        <v>930</v>
      </c>
      <c r="F36" s="44" t="s">
        <v>447</v>
      </c>
      <c r="G36" s="44" t="s">
        <v>448</v>
      </c>
      <c r="H36" s="45" t="s">
        <v>720</v>
      </c>
      <c r="I36" s="46">
        <v>0.26</v>
      </c>
      <c r="J36" s="48">
        <v>0.33</v>
      </c>
      <c r="K36" s="46">
        <f>81/196</f>
        <v>0.41326530612244899</v>
      </c>
      <c r="L36" s="63" t="s">
        <v>715</v>
      </c>
    </row>
    <row r="37" spans="1:12" x14ac:dyDescent="0.25">
      <c r="A37" s="44" t="s">
        <v>918</v>
      </c>
      <c r="B37" s="45" t="s">
        <v>374</v>
      </c>
      <c r="C37" s="44" t="s">
        <v>375</v>
      </c>
      <c r="D37" s="68" t="s">
        <v>833</v>
      </c>
      <c r="E37" s="74" t="s">
        <v>930</v>
      </c>
      <c r="F37" s="44" t="s">
        <v>449</v>
      </c>
      <c r="G37" s="44" t="s">
        <v>450</v>
      </c>
      <c r="H37" s="44" t="s">
        <v>720</v>
      </c>
      <c r="I37" s="46">
        <v>0.26923076923076922</v>
      </c>
      <c r="J37" s="48">
        <v>0.21</v>
      </c>
      <c r="K37" s="46">
        <f>26/110</f>
        <v>0.23636363636363636</v>
      </c>
      <c r="L37" s="63" t="s">
        <v>715</v>
      </c>
    </row>
    <row r="38" spans="1:12" x14ac:dyDescent="0.25">
      <c r="A38" s="44" t="s">
        <v>918</v>
      </c>
      <c r="B38" s="45" t="s">
        <v>402</v>
      </c>
      <c r="C38" s="44" t="s">
        <v>403</v>
      </c>
      <c r="D38" s="68" t="s">
        <v>840</v>
      </c>
      <c r="E38" s="30" t="s">
        <v>930</v>
      </c>
      <c r="F38" s="44" t="s">
        <v>718</v>
      </c>
      <c r="G38" s="44" t="s">
        <v>718</v>
      </c>
      <c r="H38" s="44" t="s">
        <v>719</v>
      </c>
      <c r="I38" s="46">
        <v>0.32</v>
      </c>
      <c r="J38" s="48">
        <v>0.56000000000000005</v>
      </c>
      <c r="K38" s="70" t="s">
        <v>917</v>
      </c>
      <c r="L38" s="63" t="s">
        <v>715</v>
      </c>
    </row>
    <row r="39" spans="1:12" x14ac:dyDescent="0.25">
      <c r="A39" s="44" t="s">
        <v>918</v>
      </c>
      <c r="B39" s="45" t="s">
        <v>376</v>
      </c>
      <c r="C39" s="44" t="s">
        <v>377</v>
      </c>
      <c r="D39" s="68" t="s">
        <v>834</v>
      </c>
      <c r="E39" s="30" t="s">
        <v>930</v>
      </c>
      <c r="F39" s="44" t="s">
        <v>451</v>
      </c>
      <c r="G39" s="44" t="s">
        <v>452</v>
      </c>
      <c r="H39" s="44" t="s">
        <v>720</v>
      </c>
      <c r="I39" s="46">
        <v>0.35849056603773582</v>
      </c>
      <c r="J39" s="48">
        <v>0.5</v>
      </c>
      <c r="K39" s="69" t="s">
        <v>917</v>
      </c>
      <c r="L39" s="63" t="s">
        <v>715</v>
      </c>
    </row>
    <row r="40" spans="1:12" x14ac:dyDescent="0.25">
      <c r="A40" s="44" t="s">
        <v>918</v>
      </c>
      <c r="B40" s="45" t="s">
        <v>378</v>
      </c>
      <c r="C40" s="44" t="s">
        <v>379</v>
      </c>
      <c r="D40" s="68" t="s">
        <v>835</v>
      </c>
      <c r="E40" s="30" t="s">
        <v>930</v>
      </c>
      <c r="F40" s="44" t="s">
        <v>453</v>
      </c>
      <c r="G40" s="44" t="s">
        <v>454</v>
      </c>
      <c r="H40" s="44" t="s">
        <v>720</v>
      </c>
      <c r="I40" s="46">
        <v>0.33</v>
      </c>
      <c r="J40" s="46">
        <f>4/12</f>
        <v>0.33333333333333331</v>
      </c>
      <c r="K40" s="69" t="s">
        <v>917</v>
      </c>
      <c r="L40" s="63" t="s">
        <v>715</v>
      </c>
    </row>
    <row r="41" spans="1:12" ht="16.5" thickBot="1" x14ac:dyDescent="0.3">
      <c r="A41" s="44" t="s">
        <v>918</v>
      </c>
      <c r="B41" s="45" t="s">
        <v>400</v>
      </c>
      <c r="C41" s="44" t="s">
        <v>401</v>
      </c>
      <c r="D41" s="68" t="s">
        <v>836</v>
      </c>
      <c r="E41" s="30" t="s">
        <v>930</v>
      </c>
      <c r="F41" s="44" t="s">
        <v>477</v>
      </c>
      <c r="G41" s="44" t="s">
        <v>478</v>
      </c>
      <c r="H41" s="44" t="s">
        <v>720</v>
      </c>
      <c r="I41" s="46">
        <v>0.75</v>
      </c>
      <c r="J41" s="46">
        <v>0.4</v>
      </c>
      <c r="K41" s="69" t="s">
        <v>917</v>
      </c>
      <c r="L41" s="44" t="s">
        <v>715</v>
      </c>
    </row>
    <row r="42" spans="1:12" x14ac:dyDescent="0.25">
      <c r="A42" s="78" t="s">
        <v>841</v>
      </c>
      <c r="B42" s="79"/>
      <c r="C42" s="79"/>
      <c r="D42" s="79"/>
      <c r="E42" s="79"/>
      <c r="F42" s="79"/>
      <c r="G42" s="79"/>
      <c r="H42" s="79"/>
      <c r="I42" s="79"/>
      <c r="J42" s="79"/>
      <c r="K42" s="79"/>
      <c r="L42" s="79"/>
    </row>
    <row r="43" spans="1:12" x14ac:dyDescent="0.25">
      <c r="A43" s="61" t="s">
        <v>842</v>
      </c>
      <c r="B43" s="50"/>
      <c r="C43" s="50"/>
      <c r="D43" s="50"/>
      <c r="F43" s="50"/>
      <c r="G43" s="50"/>
      <c r="H43" s="50"/>
      <c r="I43" s="50"/>
      <c r="J43" s="50"/>
      <c r="K43" s="50"/>
      <c r="L43" s="50"/>
    </row>
    <row r="44" spans="1:12" x14ac:dyDescent="0.25">
      <c r="A44" s="80" t="s">
        <v>843</v>
      </c>
      <c r="B44" s="81"/>
      <c r="C44" s="81"/>
      <c r="D44" s="81"/>
      <c r="E44" s="81"/>
      <c r="F44" s="81"/>
      <c r="G44" s="81"/>
      <c r="H44" s="81"/>
      <c r="I44" s="81"/>
      <c r="J44" s="81"/>
      <c r="K44" s="81"/>
      <c r="L44" s="81"/>
    </row>
    <row r="45" spans="1:12" x14ac:dyDescent="0.25">
      <c r="A45" s="80" t="s">
        <v>844</v>
      </c>
      <c r="B45" s="81"/>
      <c r="C45" s="81"/>
      <c r="D45" s="81"/>
      <c r="E45" s="81"/>
      <c r="F45" s="81"/>
      <c r="G45" s="81"/>
      <c r="H45" s="81"/>
      <c r="I45" s="81"/>
      <c r="J45" s="81"/>
      <c r="K45" s="81"/>
      <c r="L45" s="81"/>
    </row>
    <row r="47" spans="1:12" x14ac:dyDescent="0.25">
      <c r="E47" s="76"/>
    </row>
    <row r="48" spans="1:12" x14ac:dyDescent="0.25">
      <c r="E48" s="76"/>
    </row>
    <row r="53" spans="9:10" x14ac:dyDescent="0.25">
      <c r="I53" s="51"/>
    </row>
    <row r="54" spans="9:10" x14ac:dyDescent="0.25">
      <c r="I54" s="51"/>
      <c r="J54" s="51"/>
    </row>
    <row r="55" spans="9:10" x14ac:dyDescent="0.25">
      <c r="I55" s="51"/>
      <c r="J55" s="51"/>
    </row>
  </sheetData>
  <sortState ref="A2:K40">
    <sortCondition ref="D2:D40"/>
  </sortState>
  <mergeCells count="3">
    <mergeCell ref="A42:L42"/>
    <mergeCell ref="A44:L44"/>
    <mergeCell ref="A45:L45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8"/>
  <sheetViews>
    <sheetView showGridLines="0" zoomScaleNormal="100" zoomScalePageLayoutView="150" workbookViewId="0"/>
  </sheetViews>
  <sheetFormatPr defaultColWidth="11" defaultRowHeight="15.75" x14ac:dyDescent="0.25"/>
  <cols>
    <col min="1" max="1" width="11" style="44"/>
    <col min="2" max="2" width="20.125" style="44" customWidth="1"/>
    <col min="3" max="3" width="23.625" style="44" customWidth="1"/>
    <col min="4" max="4" width="22.625" style="44" customWidth="1"/>
    <col min="5" max="5" width="23.125" style="30" customWidth="1"/>
    <col min="6" max="6" width="20.5" style="44" customWidth="1"/>
    <col min="7" max="7" width="14.375" style="44" customWidth="1"/>
    <col min="8" max="8" width="18.5" style="44" customWidth="1"/>
    <col min="9" max="16384" width="11" style="44"/>
  </cols>
  <sheetData>
    <row r="1" spans="1:13" s="56" customFormat="1" ht="26.25" customHeight="1" thickBot="1" x14ac:dyDescent="0.35">
      <c r="A1" s="52" t="s">
        <v>925</v>
      </c>
      <c r="B1" s="53"/>
      <c r="C1" s="53"/>
      <c r="D1" s="53"/>
      <c r="E1" s="54"/>
      <c r="F1" s="53"/>
      <c r="G1" s="53"/>
      <c r="H1" s="54"/>
      <c r="I1" s="54"/>
      <c r="J1" s="54"/>
      <c r="K1" s="54"/>
      <c r="L1" s="54"/>
      <c r="M1" s="55"/>
    </row>
    <row r="2" spans="1:13" ht="51.75" thickBot="1" x14ac:dyDescent="0.3">
      <c r="A2" s="64" t="s">
        <v>0</v>
      </c>
      <c r="B2" s="64" t="s">
        <v>1</v>
      </c>
      <c r="C2" s="64" t="s">
        <v>2</v>
      </c>
      <c r="D2" s="64" t="s">
        <v>3</v>
      </c>
      <c r="E2" s="3" t="s">
        <v>929</v>
      </c>
      <c r="F2" s="65" t="s">
        <v>4</v>
      </c>
      <c r="G2" s="64" t="s">
        <v>5</v>
      </c>
      <c r="H2" s="65" t="s">
        <v>6</v>
      </c>
      <c r="I2" s="66" t="s">
        <v>7</v>
      </c>
      <c r="J2" s="66" t="s">
        <v>8</v>
      </c>
      <c r="K2" s="3" t="s">
        <v>928</v>
      </c>
      <c r="L2" s="66" t="s">
        <v>9</v>
      </c>
    </row>
    <row r="3" spans="1:13" x14ac:dyDescent="0.25">
      <c r="A3" s="44" t="s">
        <v>891</v>
      </c>
      <c r="B3" s="44" t="s">
        <v>483</v>
      </c>
      <c r="C3" s="44" t="s">
        <v>484</v>
      </c>
      <c r="D3" s="68" t="s">
        <v>848</v>
      </c>
      <c r="E3" s="34" t="s">
        <v>930</v>
      </c>
      <c r="F3" s="44" t="s">
        <v>550</v>
      </c>
      <c r="G3" s="44" t="s">
        <v>551</v>
      </c>
      <c r="H3" s="44" t="s">
        <v>725</v>
      </c>
      <c r="I3" s="46">
        <v>0.54</v>
      </c>
      <c r="J3" s="48">
        <v>0.44</v>
      </c>
      <c r="K3" s="73">
        <v>5.0000000000000001E-3</v>
      </c>
      <c r="L3" s="63" t="s">
        <v>715</v>
      </c>
    </row>
    <row r="4" spans="1:13" x14ac:dyDescent="0.25">
      <c r="A4" s="44" t="s">
        <v>891</v>
      </c>
      <c r="B4" s="44" t="s">
        <v>479</v>
      </c>
      <c r="C4" s="44" t="s">
        <v>480</v>
      </c>
      <c r="D4" s="68" t="s">
        <v>846</v>
      </c>
      <c r="E4" s="39" t="s">
        <v>930</v>
      </c>
      <c r="F4" s="44" t="s">
        <v>546</v>
      </c>
      <c r="G4" s="44" t="s">
        <v>547</v>
      </c>
      <c r="H4" s="44" t="s">
        <v>725</v>
      </c>
      <c r="I4" s="46">
        <v>0.43</v>
      </c>
      <c r="J4" s="48">
        <v>0.25</v>
      </c>
      <c r="K4" s="69" t="s">
        <v>917</v>
      </c>
      <c r="L4" s="44" t="s">
        <v>729</v>
      </c>
    </row>
    <row r="5" spans="1:13" x14ac:dyDescent="0.25">
      <c r="A5" s="45" t="s">
        <v>891</v>
      </c>
      <c r="B5" s="45" t="s">
        <v>481</v>
      </c>
      <c r="C5" s="45" t="s">
        <v>482</v>
      </c>
      <c r="D5" s="71" t="s">
        <v>847</v>
      </c>
      <c r="E5" s="30" t="s">
        <v>931</v>
      </c>
      <c r="F5" s="45" t="s">
        <v>548</v>
      </c>
      <c r="G5" s="45" t="s">
        <v>549</v>
      </c>
      <c r="H5" s="45" t="s">
        <v>720</v>
      </c>
      <c r="I5" s="48">
        <v>0.35</v>
      </c>
      <c r="J5" s="48">
        <v>0.38</v>
      </c>
      <c r="K5" s="70" t="s">
        <v>917</v>
      </c>
      <c r="L5" s="45" t="s">
        <v>715</v>
      </c>
    </row>
    <row r="6" spans="1:13" x14ac:dyDescent="0.25">
      <c r="A6" s="45" t="s">
        <v>891</v>
      </c>
      <c r="B6" s="45" t="s">
        <v>523</v>
      </c>
      <c r="C6" s="45" t="s">
        <v>524</v>
      </c>
      <c r="D6" s="71" t="s">
        <v>872</v>
      </c>
      <c r="E6" s="38" t="s">
        <v>930</v>
      </c>
      <c r="F6" s="45" t="s">
        <v>598</v>
      </c>
      <c r="G6" s="45" t="s">
        <v>599</v>
      </c>
      <c r="H6" s="45" t="s">
        <v>720</v>
      </c>
      <c r="I6" s="48">
        <v>0.25</v>
      </c>
      <c r="J6" s="48">
        <v>0.3</v>
      </c>
      <c r="K6" s="48">
        <f>16/55</f>
        <v>0.29090909090909089</v>
      </c>
      <c r="L6" s="45" t="s">
        <v>715</v>
      </c>
      <c r="M6" s="63"/>
    </row>
    <row r="7" spans="1:13" x14ac:dyDescent="0.25">
      <c r="A7" s="45" t="s">
        <v>891</v>
      </c>
      <c r="B7" s="45" t="s">
        <v>728</v>
      </c>
      <c r="C7" s="45" t="s">
        <v>525</v>
      </c>
      <c r="D7" s="71" t="s">
        <v>873</v>
      </c>
      <c r="E7" s="38" t="s">
        <v>930</v>
      </c>
      <c r="F7" s="45" t="s">
        <v>600</v>
      </c>
      <c r="G7" s="45" t="s">
        <v>601</v>
      </c>
      <c r="H7" s="45" t="s">
        <v>720</v>
      </c>
      <c r="I7" s="48">
        <v>0.21</v>
      </c>
      <c r="J7" s="48">
        <v>0.66666666666666663</v>
      </c>
      <c r="K7" s="70" t="s">
        <v>917</v>
      </c>
      <c r="L7" s="67" t="s">
        <v>715</v>
      </c>
    </row>
    <row r="8" spans="1:13" x14ac:dyDescent="0.25">
      <c r="A8" s="45" t="s">
        <v>891</v>
      </c>
      <c r="B8" s="45" t="s">
        <v>526</v>
      </c>
      <c r="C8" s="45" t="s">
        <v>527</v>
      </c>
      <c r="D8" s="71" t="s">
        <v>874</v>
      </c>
      <c r="E8" s="38" t="s">
        <v>930</v>
      </c>
      <c r="F8" s="45" t="s">
        <v>602</v>
      </c>
      <c r="G8" s="45" t="s">
        <v>603</v>
      </c>
      <c r="H8" s="45" t="s">
        <v>720</v>
      </c>
      <c r="I8" s="48">
        <v>0.53125</v>
      </c>
      <c r="J8" s="48">
        <v>0.18</v>
      </c>
      <c r="K8" s="48">
        <f>52/137</f>
        <v>0.37956204379562042</v>
      </c>
      <c r="L8" s="45" t="s">
        <v>715</v>
      </c>
      <c r="M8" s="63"/>
    </row>
    <row r="9" spans="1:13" x14ac:dyDescent="0.25">
      <c r="A9" s="45" t="s">
        <v>891</v>
      </c>
      <c r="B9" s="45" t="s">
        <v>528</v>
      </c>
      <c r="C9" s="45" t="s">
        <v>529</v>
      </c>
      <c r="D9" s="71" t="s">
        <v>875</v>
      </c>
      <c r="E9" s="39" t="s">
        <v>930</v>
      </c>
      <c r="F9" s="45" t="s">
        <v>604</v>
      </c>
      <c r="G9" s="45" t="s">
        <v>605</v>
      </c>
      <c r="H9" s="45" t="s">
        <v>720</v>
      </c>
      <c r="I9" s="48">
        <v>0.24</v>
      </c>
      <c r="J9" s="48">
        <v>0.18</v>
      </c>
      <c r="K9" s="48">
        <f>935/1369</f>
        <v>0.68298027757487212</v>
      </c>
      <c r="L9" s="45" t="s">
        <v>715</v>
      </c>
      <c r="M9" s="63"/>
    </row>
    <row r="10" spans="1:13" x14ac:dyDescent="0.25">
      <c r="A10" s="45" t="s">
        <v>891</v>
      </c>
      <c r="B10" s="45" t="s">
        <v>530</v>
      </c>
      <c r="C10" s="45" t="s">
        <v>531</v>
      </c>
      <c r="D10" s="71" t="s">
        <v>876</v>
      </c>
      <c r="E10" s="38" t="s">
        <v>930</v>
      </c>
      <c r="F10" s="45" t="s">
        <v>606</v>
      </c>
      <c r="G10" s="45" t="s">
        <v>607</v>
      </c>
      <c r="H10" s="45" t="s">
        <v>720</v>
      </c>
      <c r="I10" s="48">
        <v>0.24</v>
      </c>
      <c r="J10" s="48">
        <v>0.38</v>
      </c>
      <c r="K10" s="70" t="s">
        <v>917</v>
      </c>
      <c r="L10" s="67" t="s">
        <v>715</v>
      </c>
    </row>
    <row r="11" spans="1:13" x14ac:dyDescent="0.25">
      <c r="A11" s="45" t="s">
        <v>891</v>
      </c>
      <c r="B11" s="45" t="s">
        <v>532</v>
      </c>
      <c r="C11" s="45" t="s">
        <v>533</v>
      </c>
      <c r="D11" s="71" t="s">
        <v>877</v>
      </c>
      <c r="E11" s="38" t="s">
        <v>930</v>
      </c>
      <c r="F11" s="45" t="s">
        <v>608</v>
      </c>
      <c r="G11" s="45" t="s">
        <v>609</v>
      </c>
      <c r="H11" s="45" t="s">
        <v>725</v>
      </c>
      <c r="I11" s="48">
        <v>0.28846153846153844</v>
      </c>
      <c r="J11" s="48">
        <v>0.31</v>
      </c>
      <c r="K11" s="70" t="s">
        <v>917</v>
      </c>
      <c r="L11" s="67" t="s">
        <v>715</v>
      </c>
    </row>
    <row r="12" spans="1:13" x14ac:dyDescent="0.25">
      <c r="A12" s="45" t="s">
        <v>891</v>
      </c>
      <c r="B12" s="45" t="s">
        <v>160</v>
      </c>
      <c r="C12" s="45" t="s">
        <v>161</v>
      </c>
      <c r="D12" s="71" t="s">
        <v>849</v>
      </c>
      <c r="E12" s="38" t="s">
        <v>930</v>
      </c>
      <c r="F12" s="45" t="s">
        <v>552</v>
      </c>
      <c r="G12" s="45" t="s">
        <v>553</v>
      </c>
      <c r="H12" s="45" t="s">
        <v>720</v>
      </c>
      <c r="I12" s="48">
        <v>0.24</v>
      </c>
      <c r="J12" s="48">
        <v>0.56999999999999995</v>
      </c>
      <c r="K12" s="70" t="s">
        <v>917</v>
      </c>
      <c r="L12" s="67" t="s">
        <v>729</v>
      </c>
    </row>
    <row r="13" spans="1:13" x14ac:dyDescent="0.25">
      <c r="A13" s="45" t="s">
        <v>891</v>
      </c>
      <c r="B13" s="45" t="s">
        <v>485</v>
      </c>
      <c r="C13" s="45" t="s">
        <v>486</v>
      </c>
      <c r="D13" s="71" t="s">
        <v>850</v>
      </c>
      <c r="E13" s="38" t="s">
        <v>930</v>
      </c>
      <c r="F13" s="45" t="s">
        <v>554</v>
      </c>
      <c r="G13" s="45" t="s">
        <v>555</v>
      </c>
      <c r="H13" s="45" t="s">
        <v>720</v>
      </c>
      <c r="I13" s="48">
        <v>0.5</v>
      </c>
      <c r="J13" s="48">
        <v>0.67</v>
      </c>
      <c r="K13" s="48">
        <f>159/426</f>
        <v>0.37323943661971831</v>
      </c>
      <c r="L13" s="67" t="s">
        <v>729</v>
      </c>
    </row>
    <row r="14" spans="1:13" x14ac:dyDescent="0.25">
      <c r="A14" s="45" t="s">
        <v>891</v>
      </c>
      <c r="B14" s="45" t="s">
        <v>728</v>
      </c>
      <c r="C14" s="45" t="s">
        <v>487</v>
      </c>
      <c r="D14" s="71" t="s">
        <v>887</v>
      </c>
      <c r="E14" s="38" t="s">
        <v>930</v>
      </c>
      <c r="F14" s="45" t="s">
        <v>718</v>
      </c>
      <c r="G14" s="45" t="s">
        <v>718</v>
      </c>
      <c r="H14" s="45" t="s">
        <v>726</v>
      </c>
      <c r="I14" s="48">
        <v>0.32</v>
      </c>
      <c r="J14" s="48">
        <v>0.33</v>
      </c>
      <c r="K14" s="70" t="s">
        <v>917</v>
      </c>
      <c r="L14" s="67" t="s">
        <v>715</v>
      </c>
    </row>
    <row r="15" spans="1:13" x14ac:dyDescent="0.25">
      <c r="A15" s="45" t="s">
        <v>891</v>
      </c>
      <c r="B15" s="45" t="s">
        <v>728</v>
      </c>
      <c r="C15" s="45" t="s">
        <v>487</v>
      </c>
      <c r="D15" s="71" t="s">
        <v>851</v>
      </c>
      <c r="E15" s="38" t="s">
        <v>930</v>
      </c>
      <c r="F15" s="45" t="s">
        <v>556</v>
      </c>
      <c r="G15" s="45" t="s">
        <v>557</v>
      </c>
      <c r="H15" s="45" t="s">
        <v>720</v>
      </c>
      <c r="I15" s="48">
        <v>0.51</v>
      </c>
      <c r="J15" s="48">
        <v>0.62</v>
      </c>
      <c r="K15" s="70" t="s">
        <v>917</v>
      </c>
      <c r="L15" s="45" t="s">
        <v>715</v>
      </c>
    </row>
    <row r="16" spans="1:13" x14ac:dyDescent="0.25">
      <c r="A16" s="45" t="s">
        <v>891</v>
      </c>
      <c r="B16" s="45" t="s">
        <v>488</v>
      </c>
      <c r="C16" s="45" t="s">
        <v>489</v>
      </c>
      <c r="D16" s="71" t="s">
        <v>852</v>
      </c>
      <c r="E16" s="38" t="s">
        <v>930</v>
      </c>
      <c r="F16" s="45" t="s">
        <v>558</v>
      </c>
      <c r="G16" s="45" t="s">
        <v>559</v>
      </c>
      <c r="H16" s="45" t="s">
        <v>720</v>
      </c>
      <c r="I16" s="48">
        <v>0.2</v>
      </c>
      <c r="J16" s="48">
        <v>0.56999999999999995</v>
      </c>
      <c r="K16" s="70" t="s">
        <v>917</v>
      </c>
      <c r="L16" s="45" t="s">
        <v>715</v>
      </c>
    </row>
    <row r="17" spans="1:12" x14ac:dyDescent="0.25">
      <c r="A17" s="45" t="s">
        <v>891</v>
      </c>
      <c r="B17" s="45" t="s">
        <v>490</v>
      </c>
      <c r="C17" s="45" t="s">
        <v>491</v>
      </c>
      <c r="D17" s="71" t="s">
        <v>853</v>
      </c>
      <c r="E17" s="38" t="s">
        <v>930</v>
      </c>
      <c r="F17" s="45" t="s">
        <v>560</v>
      </c>
      <c r="G17" s="45" t="s">
        <v>561</v>
      </c>
      <c r="H17" s="45" t="s">
        <v>720</v>
      </c>
      <c r="I17" s="48">
        <v>0.21052631578947367</v>
      </c>
      <c r="J17" s="48">
        <v>0</v>
      </c>
      <c r="K17" s="70" t="s">
        <v>917</v>
      </c>
      <c r="L17" s="45" t="s">
        <v>715</v>
      </c>
    </row>
    <row r="18" spans="1:12" x14ac:dyDescent="0.25">
      <c r="A18" s="45" t="s">
        <v>891</v>
      </c>
      <c r="B18" s="45" t="s">
        <v>492</v>
      </c>
      <c r="C18" s="45" t="s">
        <v>493</v>
      </c>
      <c r="D18" s="71" t="s">
        <v>854</v>
      </c>
      <c r="E18" s="38" t="s">
        <v>930</v>
      </c>
      <c r="F18" s="45" t="s">
        <v>562</v>
      </c>
      <c r="G18" s="45" t="s">
        <v>563</v>
      </c>
      <c r="H18" s="45" t="s">
        <v>720</v>
      </c>
      <c r="I18" s="48">
        <v>0.19</v>
      </c>
      <c r="J18" s="48">
        <v>0.08</v>
      </c>
      <c r="K18" s="48">
        <f>71/324</f>
        <v>0.2191358024691358</v>
      </c>
      <c r="L18" s="67" t="s">
        <v>715</v>
      </c>
    </row>
    <row r="19" spans="1:12" x14ac:dyDescent="0.25">
      <c r="A19" s="45" t="s">
        <v>891</v>
      </c>
      <c r="B19" s="45" t="s">
        <v>494</v>
      </c>
      <c r="C19" s="45" t="s">
        <v>495</v>
      </c>
      <c r="D19" s="71" t="s">
        <v>855</v>
      </c>
      <c r="E19" s="38" t="s">
        <v>930</v>
      </c>
      <c r="F19" s="45" t="s">
        <v>564</v>
      </c>
      <c r="G19" s="45" t="s">
        <v>565</v>
      </c>
      <c r="H19" s="45" t="s">
        <v>720</v>
      </c>
      <c r="I19" s="48">
        <v>0.33333333333333331</v>
      </c>
      <c r="J19" s="70" t="s">
        <v>917</v>
      </c>
      <c r="K19" s="70" t="s">
        <v>917</v>
      </c>
      <c r="L19" s="45" t="s">
        <v>729</v>
      </c>
    </row>
    <row r="20" spans="1:12" x14ac:dyDescent="0.25">
      <c r="A20" s="45" t="s">
        <v>891</v>
      </c>
      <c r="B20" s="45" t="s">
        <v>126</v>
      </c>
      <c r="C20" s="45" t="s">
        <v>543</v>
      </c>
      <c r="D20" s="71" t="s">
        <v>888</v>
      </c>
      <c r="E20" s="38" t="s">
        <v>930</v>
      </c>
      <c r="F20" s="45" t="s">
        <v>718</v>
      </c>
      <c r="G20" s="45" t="s">
        <v>718</v>
      </c>
      <c r="H20" s="45" t="s">
        <v>726</v>
      </c>
      <c r="I20" s="48">
        <v>0.34</v>
      </c>
      <c r="J20" s="48">
        <v>0.25</v>
      </c>
      <c r="K20" s="48">
        <f>106/250</f>
        <v>0.42399999999999999</v>
      </c>
      <c r="L20" s="67" t="s">
        <v>729</v>
      </c>
    </row>
    <row r="21" spans="1:12" x14ac:dyDescent="0.25">
      <c r="A21" s="44" t="s">
        <v>891</v>
      </c>
      <c r="B21" s="45" t="s">
        <v>126</v>
      </c>
      <c r="C21" s="44" t="s">
        <v>543</v>
      </c>
      <c r="D21" s="68" t="s">
        <v>923</v>
      </c>
      <c r="E21" s="30" t="s">
        <v>930</v>
      </c>
      <c r="F21" s="72" t="s">
        <v>924</v>
      </c>
      <c r="G21" s="44" t="s">
        <v>845</v>
      </c>
      <c r="H21" s="44" t="s">
        <v>845</v>
      </c>
      <c r="I21" s="48">
        <v>0.15</v>
      </c>
      <c r="J21" s="48">
        <v>0.25</v>
      </c>
      <c r="K21" s="70" t="s">
        <v>917</v>
      </c>
      <c r="L21" s="67" t="s">
        <v>729</v>
      </c>
    </row>
    <row r="22" spans="1:12" x14ac:dyDescent="0.25">
      <c r="A22" s="45" t="s">
        <v>891</v>
      </c>
      <c r="B22" s="45" t="s">
        <v>884</v>
      </c>
      <c r="C22" s="45" t="s">
        <v>496</v>
      </c>
      <c r="D22" s="71" t="s">
        <v>856</v>
      </c>
      <c r="E22" s="30" t="s">
        <v>930</v>
      </c>
      <c r="F22" s="45" t="s">
        <v>566</v>
      </c>
      <c r="G22" s="45" t="s">
        <v>567</v>
      </c>
      <c r="H22" s="45" t="s">
        <v>720</v>
      </c>
      <c r="I22" s="48">
        <v>0.30555555555555558</v>
      </c>
      <c r="J22" s="48">
        <f>3/8</f>
        <v>0.375</v>
      </c>
      <c r="K22" s="70" t="s">
        <v>917</v>
      </c>
      <c r="L22" s="67" t="s">
        <v>715</v>
      </c>
    </row>
    <row r="23" spans="1:12" x14ac:dyDescent="0.25">
      <c r="A23" s="45" t="s">
        <v>891</v>
      </c>
      <c r="B23" s="45" t="s">
        <v>885</v>
      </c>
      <c r="C23" s="45" t="s">
        <v>497</v>
      </c>
      <c r="D23" s="71" t="s">
        <v>857</v>
      </c>
      <c r="E23" s="30" t="s">
        <v>930</v>
      </c>
      <c r="F23" s="45" t="s">
        <v>568</v>
      </c>
      <c r="G23" s="45" t="s">
        <v>569</v>
      </c>
      <c r="H23" s="45" t="s">
        <v>725</v>
      </c>
      <c r="I23" s="48">
        <v>0.17647058823529413</v>
      </c>
      <c r="J23" s="48">
        <v>0.38</v>
      </c>
      <c r="K23" s="70" t="s">
        <v>917</v>
      </c>
      <c r="L23" s="67" t="s">
        <v>715</v>
      </c>
    </row>
    <row r="24" spans="1:12" x14ac:dyDescent="0.25">
      <c r="A24" s="45" t="s">
        <v>891</v>
      </c>
      <c r="B24" s="45" t="s">
        <v>498</v>
      </c>
      <c r="C24" s="45" t="s">
        <v>499</v>
      </c>
      <c r="D24" s="71" t="s">
        <v>858</v>
      </c>
      <c r="E24" s="30" t="s">
        <v>930</v>
      </c>
      <c r="F24" s="45" t="s">
        <v>570</v>
      </c>
      <c r="G24" s="45" t="s">
        <v>571</v>
      </c>
      <c r="H24" s="45" t="s">
        <v>720</v>
      </c>
      <c r="I24" s="48">
        <v>0.21</v>
      </c>
      <c r="J24" s="48">
        <v>0.45</v>
      </c>
      <c r="K24" s="70" t="s">
        <v>917</v>
      </c>
      <c r="L24" s="67" t="s">
        <v>715</v>
      </c>
    </row>
    <row r="25" spans="1:12" x14ac:dyDescent="0.25">
      <c r="A25" s="45" t="s">
        <v>891</v>
      </c>
      <c r="B25" s="45" t="s">
        <v>889</v>
      </c>
      <c r="C25" s="45" t="s">
        <v>500</v>
      </c>
      <c r="D25" s="71" t="s">
        <v>859</v>
      </c>
      <c r="E25" s="30" t="s">
        <v>930</v>
      </c>
      <c r="F25" s="45" t="s">
        <v>572</v>
      </c>
      <c r="G25" s="45" t="s">
        <v>573</v>
      </c>
      <c r="H25" s="45" t="s">
        <v>720</v>
      </c>
      <c r="I25" s="48">
        <v>0.38</v>
      </c>
      <c r="J25" s="70" t="s">
        <v>917</v>
      </c>
      <c r="K25" s="70" t="s">
        <v>917</v>
      </c>
      <c r="L25" s="67" t="s">
        <v>729</v>
      </c>
    </row>
    <row r="26" spans="1:12" x14ac:dyDescent="0.25">
      <c r="A26" s="45" t="s">
        <v>891</v>
      </c>
      <c r="B26" s="45" t="s">
        <v>503</v>
      </c>
      <c r="C26" s="45" t="s">
        <v>504</v>
      </c>
      <c r="D26" s="71" t="s">
        <v>861</v>
      </c>
      <c r="E26" s="30" t="s">
        <v>930</v>
      </c>
      <c r="F26" s="45" t="s">
        <v>576</v>
      </c>
      <c r="G26" s="45" t="s">
        <v>577</v>
      </c>
      <c r="H26" s="45" t="s">
        <v>720</v>
      </c>
      <c r="I26" s="48">
        <v>0.15384615384615385</v>
      </c>
      <c r="J26" s="48">
        <v>0</v>
      </c>
      <c r="K26" s="48">
        <f>11/41</f>
        <v>0.26829268292682928</v>
      </c>
      <c r="L26" s="45" t="s">
        <v>715</v>
      </c>
    </row>
    <row r="27" spans="1:12" x14ac:dyDescent="0.25">
      <c r="A27" s="45" t="s">
        <v>891</v>
      </c>
      <c r="B27" s="45" t="s">
        <v>505</v>
      </c>
      <c r="C27" s="45" t="s">
        <v>506</v>
      </c>
      <c r="D27" s="71" t="s">
        <v>862</v>
      </c>
      <c r="E27" s="30" t="s">
        <v>930</v>
      </c>
      <c r="F27" s="45" t="s">
        <v>578</v>
      </c>
      <c r="G27" s="45" t="s">
        <v>579</v>
      </c>
      <c r="H27" s="45" t="s">
        <v>720</v>
      </c>
      <c r="I27" s="48">
        <v>0.26</v>
      </c>
      <c r="J27" s="48">
        <v>0.28999999999999998</v>
      </c>
      <c r="K27" s="70" t="s">
        <v>917</v>
      </c>
      <c r="L27" s="67" t="s">
        <v>715</v>
      </c>
    </row>
    <row r="28" spans="1:12" x14ac:dyDescent="0.25">
      <c r="A28" s="45" t="s">
        <v>891</v>
      </c>
      <c r="B28" s="45" t="s">
        <v>501</v>
      </c>
      <c r="C28" s="45" t="s">
        <v>502</v>
      </c>
      <c r="D28" s="71" t="s">
        <v>860</v>
      </c>
      <c r="E28" s="30" t="s">
        <v>930</v>
      </c>
      <c r="F28" s="45" t="s">
        <v>574</v>
      </c>
      <c r="G28" s="45" t="s">
        <v>575</v>
      </c>
      <c r="H28" s="45" t="s">
        <v>725</v>
      </c>
      <c r="I28" s="48">
        <v>0.1</v>
      </c>
      <c r="J28" s="70" t="s">
        <v>917</v>
      </c>
      <c r="K28" s="70" t="s">
        <v>926</v>
      </c>
      <c r="L28" s="45" t="s">
        <v>715</v>
      </c>
    </row>
    <row r="29" spans="1:12" x14ac:dyDescent="0.25">
      <c r="A29" s="45" t="s">
        <v>891</v>
      </c>
      <c r="B29" s="45" t="s">
        <v>507</v>
      </c>
      <c r="C29" s="45" t="s">
        <v>508</v>
      </c>
      <c r="D29" s="71" t="s">
        <v>863</v>
      </c>
      <c r="E29" s="30" t="s">
        <v>930</v>
      </c>
      <c r="F29" s="71" t="s">
        <v>580</v>
      </c>
      <c r="G29" s="45" t="s">
        <v>581</v>
      </c>
      <c r="H29" s="45" t="s">
        <v>720</v>
      </c>
      <c r="I29" s="48">
        <v>0.15151515151515152</v>
      </c>
      <c r="J29" s="48">
        <v>0</v>
      </c>
      <c r="K29" s="70" t="s">
        <v>917</v>
      </c>
      <c r="L29" s="45" t="s">
        <v>715</v>
      </c>
    </row>
    <row r="30" spans="1:12" x14ac:dyDescent="0.25">
      <c r="A30" s="45" t="s">
        <v>891</v>
      </c>
      <c r="B30" s="45" t="s">
        <v>728</v>
      </c>
      <c r="C30" s="45" t="s">
        <v>509</v>
      </c>
      <c r="D30" s="71" t="s">
        <v>864</v>
      </c>
      <c r="E30" s="30" t="s">
        <v>930</v>
      </c>
      <c r="F30" s="45" t="s">
        <v>582</v>
      </c>
      <c r="G30" s="45" t="s">
        <v>583</v>
      </c>
      <c r="H30" s="45" t="s">
        <v>720</v>
      </c>
      <c r="I30" s="48">
        <v>0.19</v>
      </c>
      <c r="J30" s="48">
        <v>0</v>
      </c>
      <c r="K30" s="70" t="s">
        <v>917</v>
      </c>
      <c r="L30" s="45" t="s">
        <v>715</v>
      </c>
    </row>
    <row r="31" spans="1:12" x14ac:dyDescent="0.25">
      <c r="A31" s="45" t="s">
        <v>891</v>
      </c>
      <c r="B31" s="45" t="s">
        <v>510</v>
      </c>
      <c r="C31" s="45" t="s">
        <v>511</v>
      </c>
      <c r="D31" s="71" t="s">
        <v>865</v>
      </c>
      <c r="E31" s="30" t="s">
        <v>930</v>
      </c>
      <c r="F31" s="45" t="s">
        <v>584</v>
      </c>
      <c r="G31" s="45" t="s">
        <v>585</v>
      </c>
      <c r="H31" s="45" t="s">
        <v>720</v>
      </c>
      <c r="I31" s="48">
        <v>0.28000000000000003</v>
      </c>
      <c r="J31" s="48">
        <v>0.2</v>
      </c>
      <c r="K31" s="70" t="s">
        <v>917</v>
      </c>
      <c r="L31" s="67" t="s">
        <v>715</v>
      </c>
    </row>
    <row r="32" spans="1:12" x14ac:dyDescent="0.25">
      <c r="A32" s="45" t="s">
        <v>891</v>
      </c>
      <c r="B32" s="45" t="s">
        <v>512</v>
      </c>
      <c r="C32" s="45" t="s">
        <v>513</v>
      </c>
      <c r="D32" s="71" t="s">
        <v>866</v>
      </c>
      <c r="E32" s="30" t="s">
        <v>930</v>
      </c>
      <c r="F32" s="45" t="s">
        <v>586</v>
      </c>
      <c r="G32" s="45" t="s">
        <v>587</v>
      </c>
      <c r="H32" s="45" t="s">
        <v>720</v>
      </c>
      <c r="I32" s="48">
        <v>0.30232558139534882</v>
      </c>
      <c r="J32" s="48">
        <v>0.44</v>
      </c>
      <c r="K32" s="70" t="s">
        <v>917</v>
      </c>
      <c r="L32" s="67" t="s">
        <v>715</v>
      </c>
    </row>
    <row r="33" spans="1:12" x14ac:dyDescent="0.25">
      <c r="A33" s="45" t="s">
        <v>891</v>
      </c>
      <c r="B33" s="45" t="s">
        <v>514</v>
      </c>
      <c r="C33" s="45" t="s">
        <v>515</v>
      </c>
      <c r="D33" s="71" t="s">
        <v>867</v>
      </c>
      <c r="E33" s="30" t="s">
        <v>930</v>
      </c>
      <c r="F33" s="45" t="s">
        <v>588</v>
      </c>
      <c r="G33" s="45" t="s">
        <v>589</v>
      </c>
      <c r="H33" s="45" t="s">
        <v>720</v>
      </c>
      <c r="I33" s="48">
        <v>0.5</v>
      </c>
      <c r="J33" s="70" t="s">
        <v>917</v>
      </c>
      <c r="K33" s="70" t="s">
        <v>927</v>
      </c>
      <c r="L33" s="45" t="s">
        <v>729</v>
      </c>
    </row>
    <row r="34" spans="1:12" x14ac:dyDescent="0.25">
      <c r="A34" s="45" t="s">
        <v>891</v>
      </c>
      <c r="B34" s="45" t="s">
        <v>518</v>
      </c>
      <c r="C34" s="45" t="s">
        <v>519</v>
      </c>
      <c r="D34" s="71" t="s">
        <v>869</v>
      </c>
      <c r="E34" s="74" t="s">
        <v>930</v>
      </c>
      <c r="F34" s="45" t="s">
        <v>592</v>
      </c>
      <c r="G34" s="45" t="s">
        <v>593</v>
      </c>
      <c r="H34" s="45" t="s">
        <v>720</v>
      </c>
      <c r="I34" s="48">
        <v>0.17499999999999999</v>
      </c>
      <c r="J34" s="48">
        <v>0.06</v>
      </c>
      <c r="K34" s="70" t="s">
        <v>917</v>
      </c>
      <c r="L34" s="45" t="s">
        <v>715</v>
      </c>
    </row>
    <row r="35" spans="1:12" x14ac:dyDescent="0.25">
      <c r="A35" s="45" t="s">
        <v>891</v>
      </c>
      <c r="B35" s="45" t="s">
        <v>544</v>
      </c>
      <c r="C35" s="45" t="s">
        <v>545</v>
      </c>
      <c r="D35" s="71" t="s">
        <v>890</v>
      </c>
      <c r="E35" s="30" t="s">
        <v>930</v>
      </c>
      <c r="F35" s="45" t="s">
        <v>718</v>
      </c>
      <c r="G35" s="45" t="s">
        <v>718</v>
      </c>
      <c r="H35" s="45" t="s">
        <v>726</v>
      </c>
      <c r="I35" s="48">
        <v>0.53</v>
      </c>
      <c r="J35" s="48">
        <v>0.13</v>
      </c>
      <c r="K35" s="70" t="s">
        <v>917</v>
      </c>
      <c r="L35" s="67" t="s">
        <v>715</v>
      </c>
    </row>
    <row r="36" spans="1:12" x14ac:dyDescent="0.25">
      <c r="A36" s="45" t="s">
        <v>891</v>
      </c>
      <c r="B36" s="45" t="s">
        <v>516</v>
      </c>
      <c r="C36" s="45" t="s">
        <v>517</v>
      </c>
      <c r="D36" s="71" t="s">
        <v>868</v>
      </c>
      <c r="E36" s="74" t="s">
        <v>930</v>
      </c>
      <c r="F36" s="45" t="s">
        <v>590</v>
      </c>
      <c r="G36" s="45" t="s">
        <v>591</v>
      </c>
      <c r="H36" s="45" t="s">
        <v>720</v>
      </c>
      <c r="I36" s="48">
        <v>0.125</v>
      </c>
      <c r="J36" s="48">
        <v>0.23</v>
      </c>
      <c r="K36" s="70" t="s">
        <v>917</v>
      </c>
      <c r="L36" s="45" t="s">
        <v>715</v>
      </c>
    </row>
    <row r="37" spans="1:12" x14ac:dyDescent="0.25">
      <c r="A37" s="45" t="s">
        <v>891</v>
      </c>
      <c r="B37" s="45" t="s">
        <v>520</v>
      </c>
      <c r="C37" s="45" t="s">
        <v>521</v>
      </c>
      <c r="D37" s="71" t="s">
        <v>870</v>
      </c>
      <c r="E37" s="74" t="s">
        <v>930</v>
      </c>
      <c r="F37" s="45" t="s">
        <v>594</v>
      </c>
      <c r="G37" s="45" t="s">
        <v>595</v>
      </c>
      <c r="H37" s="45" t="s">
        <v>720</v>
      </c>
      <c r="I37" s="48">
        <v>0.21</v>
      </c>
      <c r="J37" s="70" t="s">
        <v>917</v>
      </c>
      <c r="K37" s="70" t="s">
        <v>917</v>
      </c>
      <c r="L37" s="45" t="s">
        <v>715</v>
      </c>
    </row>
    <row r="38" spans="1:12" x14ac:dyDescent="0.25">
      <c r="A38" s="45" t="s">
        <v>891</v>
      </c>
      <c r="B38" s="45" t="s">
        <v>886</v>
      </c>
      <c r="C38" s="45" t="s">
        <v>522</v>
      </c>
      <c r="D38" s="71" t="s">
        <v>871</v>
      </c>
      <c r="E38" s="30" t="s">
        <v>930</v>
      </c>
      <c r="F38" s="45" t="s">
        <v>596</v>
      </c>
      <c r="G38" s="45" t="s">
        <v>597</v>
      </c>
      <c r="H38" s="45" t="s">
        <v>720</v>
      </c>
      <c r="I38" s="48">
        <v>0.19</v>
      </c>
      <c r="J38" s="48">
        <v>0.31</v>
      </c>
      <c r="K38" s="70" t="s">
        <v>917</v>
      </c>
      <c r="L38" s="45" t="s">
        <v>715</v>
      </c>
    </row>
    <row r="39" spans="1:12" x14ac:dyDescent="0.25">
      <c r="A39" s="45" t="s">
        <v>891</v>
      </c>
      <c r="B39" s="45" t="s">
        <v>539</v>
      </c>
      <c r="C39" s="45" t="s">
        <v>540</v>
      </c>
      <c r="D39" s="71" t="s">
        <v>881</v>
      </c>
      <c r="E39" s="30" t="s">
        <v>930</v>
      </c>
      <c r="F39" s="45" t="s">
        <v>616</v>
      </c>
      <c r="G39" s="45" t="s">
        <v>617</v>
      </c>
      <c r="H39" s="45" t="s">
        <v>720</v>
      </c>
      <c r="I39" s="48">
        <v>0.22222222222222221</v>
      </c>
      <c r="J39" s="48">
        <v>0.27</v>
      </c>
      <c r="K39" s="70" t="s">
        <v>917</v>
      </c>
      <c r="L39" s="45" t="s">
        <v>715</v>
      </c>
    </row>
    <row r="40" spans="1:12" x14ac:dyDescent="0.25">
      <c r="A40" s="45" t="s">
        <v>891</v>
      </c>
      <c r="B40" s="45" t="s">
        <v>541</v>
      </c>
      <c r="C40" s="45" t="s">
        <v>542</v>
      </c>
      <c r="D40" s="71" t="s">
        <v>882</v>
      </c>
      <c r="E40" s="30" t="s">
        <v>930</v>
      </c>
      <c r="F40" s="45" t="s">
        <v>618</v>
      </c>
      <c r="G40" s="45" t="s">
        <v>619</v>
      </c>
      <c r="H40" s="45" t="s">
        <v>720</v>
      </c>
      <c r="I40" s="48">
        <v>0.20833333333333334</v>
      </c>
      <c r="J40" s="48">
        <v>0.4</v>
      </c>
      <c r="K40" s="70" t="s">
        <v>917</v>
      </c>
      <c r="L40" s="45" t="s">
        <v>729</v>
      </c>
    </row>
    <row r="41" spans="1:12" x14ac:dyDescent="0.25">
      <c r="A41" s="45" t="s">
        <v>891</v>
      </c>
      <c r="B41" s="45" t="s">
        <v>728</v>
      </c>
      <c r="C41" s="45" t="s">
        <v>534</v>
      </c>
      <c r="D41" s="71" t="s">
        <v>878</v>
      </c>
      <c r="E41" s="30" t="s">
        <v>930</v>
      </c>
      <c r="F41" s="45" t="s">
        <v>610</v>
      </c>
      <c r="G41" s="45" t="s">
        <v>611</v>
      </c>
      <c r="H41" s="45" t="s">
        <v>720</v>
      </c>
      <c r="I41" s="48">
        <v>0.18</v>
      </c>
      <c r="J41" s="48">
        <v>0.27</v>
      </c>
      <c r="K41" s="70" t="s">
        <v>917</v>
      </c>
      <c r="L41" s="45" t="s">
        <v>715</v>
      </c>
    </row>
    <row r="42" spans="1:12" x14ac:dyDescent="0.25">
      <c r="A42" s="45" t="s">
        <v>891</v>
      </c>
      <c r="B42" s="45" t="s">
        <v>535</v>
      </c>
      <c r="C42" s="45" t="s">
        <v>536</v>
      </c>
      <c r="D42" s="71" t="s">
        <v>879</v>
      </c>
      <c r="E42" s="30" t="s">
        <v>930</v>
      </c>
      <c r="F42" s="45" t="s">
        <v>612</v>
      </c>
      <c r="G42" s="45" t="s">
        <v>613</v>
      </c>
      <c r="H42" s="45" t="s">
        <v>720</v>
      </c>
      <c r="I42" s="48">
        <v>0.17</v>
      </c>
      <c r="J42" s="48">
        <v>0.13</v>
      </c>
      <c r="K42" s="70" t="s">
        <v>917</v>
      </c>
      <c r="L42" s="45" t="s">
        <v>715</v>
      </c>
    </row>
    <row r="43" spans="1:12" x14ac:dyDescent="0.25">
      <c r="A43" s="45" t="s">
        <v>891</v>
      </c>
      <c r="B43" s="45" t="s">
        <v>892</v>
      </c>
      <c r="C43" s="45" t="s">
        <v>883</v>
      </c>
      <c r="D43" s="71" t="s">
        <v>893</v>
      </c>
      <c r="E43" s="30" t="s">
        <v>930</v>
      </c>
      <c r="F43" s="45" t="s">
        <v>894</v>
      </c>
      <c r="G43" s="45" t="s">
        <v>724</v>
      </c>
      <c r="H43" s="45" t="s">
        <v>724</v>
      </c>
      <c r="I43" s="48">
        <f>11/43</f>
        <v>0.2558139534883721</v>
      </c>
      <c r="J43" s="48">
        <v>0.08</v>
      </c>
      <c r="K43" s="70" t="s">
        <v>917</v>
      </c>
      <c r="L43" s="45" t="s">
        <v>715</v>
      </c>
    </row>
    <row r="44" spans="1:12" ht="16.5" thickBot="1" x14ac:dyDescent="0.3">
      <c r="A44" s="45" t="s">
        <v>891</v>
      </c>
      <c r="B44" s="45" t="s">
        <v>537</v>
      </c>
      <c r="C44" s="45" t="s">
        <v>538</v>
      </c>
      <c r="D44" s="71" t="s">
        <v>880</v>
      </c>
      <c r="E44" s="30" t="s">
        <v>930</v>
      </c>
      <c r="F44" s="45" t="s">
        <v>614</v>
      </c>
      <c r="G44" s="45" t="s">
        <v>615</v>
      </c>
      <c r="H44" s="45" t="s">
        <v>720</v>
      </c>
      <c r="I44" s="48">
        <v>0.15625</v>
      </c>
      <c r="J44" s="48">
        <v>0.3</v>
      </c>
      <c r="K44" s="70" t="s">
        <v>917</v>
      </c>
      <c r="L44" s="45" t="s">
        <v>715</v>
      </c>
    </row>
    <row r="45" spans="1:12" x14ac:dyDescent="0.25">
      <c r="A45" s="78" t="s">
        <v>841</v>
      </c>
      <c r="B45" s="79"/>
      <c r="C45" s="79"/>
      <c r="D45" s="79"/>
      <c r="E45" s="79"/>
      <c r="F45" s="79"/>
      <c r="G45" s="79"/>
      <c r="H45" s="79"/>
      <c r="I45" s="79"/>
      <c r="J45" s="79"/>
      <c r="K45" s="79"/>
      <c r="L45" s="79"/>
    </row>
    <row r="46" spans="1:12" x14ac:dyDescent="0.25">
      <c r="A46" s="61" t="s">
        <v>842</v>
      </c>
      <c r="B46" s="50"/>
      <c r="C46" s="50"/>
      <c r="D46" s="50"/>
      <c r="F46" s="50"/>
      <c r="G46" s="50"/>
      <c r="H46" s="50"/>
      <c r="I46" s="50"/>
      <c r="J46" s="50"/>
      <c r="K46" s="50"/>
      <c r="L46" s="50"/>
    </row>
    <row r="47" spans="1:12" x14ac:dyDescent="0.25">
      <c r="A47" s="80" t="s">
        <v>843</v>
      </c>
      <c r="B47" s="81"/>
      <c r="C47" s="81"/>
      <c r="D47" s="81"/>
      <c r="E47" s="81"/>
      <c r="F47" s="81"/>
      <c r="G47" s="81"/>
      <c r="H47" s="81"/>
      <c r="I47" s="81"/>
      <c r="J47" s="81"/>
      <c r="K47" s="81"/>
      <c r="L47" s="81"/>
    </row>
    <row r="48" spans="1:12" x14ac:dyDescent="0.25">
      <c r="A48" s="80" t="s">
        <v>844</v>
      </c>
      <c r="B48" s="81"/>
      <c r="C48" s="81"/>
      <c r="D48" s="81"/>
      <c r="E48" s="81"/>
      <c r="F48" s="81"/>
      <c r="G48" s="81"/>
      <c r="H48" s="81"/>
      <c r="I48" s="81"/>
      <c r="J48" s="81"/>
      <c r="K48" s="81"/>
      <c r="L48" s="81"/>
    </row>
    <row r="55" spans="9:10" x14ac:dyDescent="0.25">
      <c r="I55" s="51"/>
      <c r="J55" s="51"/>
    </row>
    <row r="56" spans="9:10" x14ac:dyDescent="0.25">
      <c r="I56" s="51"/>
      <c r="J56" s="51"/>
    </row>
    <row r="57" spans="9:10" x14ac:dyDescent="0.25">
      <c r="I57" s="51"/>
      <c r="J57" s="51"/>
    </row>
    <row r="58" spans="9:10" x14ac:dyDescent="0.25">
      <c r="I58" s="51"/>
      <c r="J58" s="51"/>
    </row>
  </sheetData>
  <sortState ref="A2:K41">
    <sortCondition ref="D2:D41"/>
  </sortState>
  <mergeCells count="3">
    <mergeCell ref="A45:L45"/>
    <mergeCell ref="A47:L47"/>
    <mergeCell ref="A48:L48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3"/>
  <sheetViews>
    <sheetView showGridLines="0" zoomScaleNormal="100" zoomScalePageLayoutView="150" workbookViewId="0"/>
  </sheetViews>
  <sheetFormatPr defaultColWidth="11" defaultRowHeight="15.75" x14ac:dyDescent="0.25"/>
  <cols>
    <col min="2" max="2" width="22.375" customWidth="1"/>
    <col min="3" max="3" width="21.5" customWidth="1"/>
    <col min="4" max="5" width="23.125" customWidth="1"/>
    <col min="6" max="6" width="17.875" customWidth="1"/>
    <col min="7" max="7" width="18.875" customWidth="1"/>
    <col min="8" max="8" width="18.625" customWidth="1"/>
  </cols>
  <sheetData>
    <row r="1" spans="1:13" s="56" customFormat="1" ht="26.25" customHeight="1" thickBot="1" x14ac:dyDescent="0.35">
      <c r="A1" s="52" t="s">
        <v>925</v>
      </c>
      <c r="B1" s="53"/>
      <c r="C1" s="53"/>
      <c r="D1" s="53"/>
      <c r="E1" s="53"/>
      <c r="F1" s="53"/>
      <c r="G1" s="53"/>
      <c r="H1" s="54"/>
      <c r="I1" s="54"/>
      <c r="J1" s="54"/>
      <c r="K1" s="54"/>
      <c r="L1" s="54"/>
      <c r="M1" s="55"/>
    </row>
    <row r="2" spans="1:13" ht="51.75" thickBot="1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929</v>
      </c>
      <c r="F2" s="2" t="s">
        <v>4</v>
      </c>
      <c r="G2" s="1" t="s">
        <v>5</v>
      </c>
      <c r="H2" s="2" t="s">
        <v>6</v>
      </c>
      <c r="I2" s="3" t="s">
        <v>7</v>
      </c>
      <c r="J2" s="3" t="s">
        <v>8</v>
      </c>
      <c r="K2" s="3" t="s">
        <v>928</v>
      </c>
      <c r="L2" s="3" t="s">
        <v>9</v>
      </c>
    </row>
    <row r="3" spans="1:13" x14ac:dyDescent="0.25">
      <c r="A3" s="16" t="s">
        <v>919</v>
      </c>
      <c r="B3" s="27" t="s">
        <v>727</v>
      </c>
      <c r="C3" s="16" t="s">
        <v>109</v>
      </c>
      <c r="D3" s="16" t="s">
        <v>731</v>
      </c>
      <c r="E3" s="34" t="s">
        <v>932</v>
      </c>
      <c r="F3" s="16" t="s">
        <v>140</v>
      </c>
      <c r="G3" s="16" t="s">
        <v>141</v>
      </c>
      <c r="H3" s="16" t="s">
        <v>720</v>
      </c>
      <c r="I3" s="33">
        <v>0.1</v>
      </c>
      <c r="J3" s="33">
        <v>0.04</v>
      </c>
      <c r="K3" s="33" t="s">
        <v>917</v>
      </c>
      <c r="L3" s="34" t="s">
        <v>715</v>
      </c>
    </row>
    <row r="4" spans="1:13" x14ac:dyDescent="0.25">
      <c r="A4" s="15" t="s">
        <v>919</v>
      </c>
      <c r="B4" s="13" t="s">
        <v>128</v>
      </c>
      <c r="C4" s="15" t="s">
        <v>129</v>
      </c>
      <c r="D4" s="15" t="s">
        <v>732</v>
      </c>
      <c r="E4" s="39" t="s">
        <v>930</v>
      </c>
      <c r="F4" s="15" t="s">
        <v>718</v>
      </c>
      <c r="G4" s="15" t="s">
        <v>718</v>
      </c>
      <c r="H4" s="15" t="s">
        <v>726</v>
      </c>
      <c r="I4" s="35">
        <v>0.26</v>
      </c>
      <c r="J4" s="36">
        <v>0.48</v>
      </c>
      <c r="K4" s="35">
        <f>2/4</f>
        <v>0.5</v>
      </c>
      <c r="L4" s="37" t="s">
        <v>715</v>
      </c>
    </row>
    <row r="5" spans="1:13" x14ac:dyDescent="0.25">
      <c r="A5" s="15" t="s">
        <v>919</v>
      </c>
      <c r="B5" s="13" t="s">
        <v>121</v>
      </c>
      <c r="C5" s="15" t="s">
        <v>122</v>
      </c>
      <c r="D5" s="15" t="s">
        <v>733</v>
      </c>
      <c r="E5" s="38" t="s">
        <v>930</v>
      </c>
      <c r="F5" s="15" t="s">
        <v>154</v>
      </c>
      <c r="G5" s="15" t="s">
        <v>155</v>
      </c>
      <c r="H5" s="15" t="s">
        <v>720</v>
      </c>
      <c r="I5" s="35">
        <v>0.14000000000000001</v>
      </c>
      <c r="J5" s="35">
        <v>0</v>
      </c>
      <c r="K5" s="35" t="s">
        <v>917</v>
      </c>
      <c r="L5" s="38" t="s">
        <v>715</v>
      </c>
    </row>
    <row r="6" spans="1:13" x14ac:dyDescent="0.25">
      <c r="A6" s="15" t="s">
        <v>919</v>
      </c>
      <c r="B6" s="13" t="s">
        <v>121</v>
      </c>
      <c r="C6" s="15" t="s">
        <v>122</v>
      </c>
      <c r="D6" s="15" t="s">
        <v>734</v>
      </c>
      <c r="E6" s="38" t="s">
        <v>930</v>
      </c>
      <c r="F6" s="15" t="s">
        <v>156</v>
      </c>
      <c r="G6" s="15" t="s">
        <v>157</v>
      </c>
      <c r="H6" s="15" t="s">
        <v>720</v>
      </c>
      <c r="I6" s="35">
        <v>0.16071428571428573</v>
      </c>
      <c r="J6" s="35">
        <v>0</v>
      </c>
      <c r="K6" s="35" t="s">
        <v>917</v>
      </c>
      <c r="L6" s="38" t="s">
        <v>715</v>
      </c>
    </row>
    <row r="7" spans="1:13" x14ac:dyDescent="0.25">
      <c r="A7" s="15" t="s">
        <v>919</v>
      </c>
      <c r="B7" s="13" t="s">
        <v>100</v>
      </c>
      <c r="C7" s="15" t="s">
        <v>101</v>
      </c>
      <c r="D7" s="15" t="s">
        <v>735</v>
      </c>
      <c r="E7" s="38" t="s">
        <v>930</v>
      </c>
      <c r="F7" s="15" t="s">
        <v>130</v>
      </c>
      <c r="G7" s="15" t="s">
        <v>131</v>
      </c>
      <c r="H7" s="15" t="s">
        <v>720</v>
      </c>
      <c r="I7" s="35">
        <v>0.3</v>
      </c>
      <c r="J7" s="36">
        <v>0.33</v>
      </c>
      <c r="K7" s="43" t="s">
        <v>917</v>
      </c>
      <c r="L7" s="37" t="s">
        <v>715</v>
      </c>
    </row>
    <row r="8" spans="1:13" x14ac:dyDescent="0.25">
      <c r="A8" s="15" t="s">
        <v>919</v>
      </c>
      <c r="B8" s="13" t="s">
        <v>124</v>
      </c>
      <c r="C8" s="15" t="s">
        <v>125</v>
      </c>
      <c r="D8" s="15" t="s">
        <v>762</v>
      </c>
      <c r="E8" s="38" t="s">
        <v>930</v>
      </c>
      <c r="F8" s="15" t="s">
        <v>718</v>
      </c>
      <c r="G8" s="15" t="s">
        <v>718</v>
      </c>
      <c r="H8" s="15" t="s">
        <v>726</v>
      </c>
      <c r="I8" s="35">
        <v>0.36</v>
      </c>
      <c r="J8" s="35" t="s">
        <v>917</v>
      </c>
      <c r="K8" s="35" t="s">
        <v>917</v>
      </c>
      <c r="L8" s="39" t="s">
        <v>715</v>
      </c>
    </row>
    <row r="9" spans="1:13" x14ac:dyDescent="0.25">
      <c r="A9" s="15" t="s">
        <v>919</v>
      </c>
      <c r="B9" s="13" t="s">
        <v>102</v>
      </c>
      <c r="C9" s="15" t="s">
        <v>103</v>
      </c>
      <c r="D9" s="15" t="s">
        <v>736</v>
      </c>
      <c r="E9" s="39" t="s">
        <v>930</v>
      </c>
      <c r="F9" s="15" t="s">
        <v>132</v>
      </c>
      <c r="G9" s="15" t="s">
        <v>133</v>
      </c>
      <c r="H9" s="15" t="s">
        <v>720</v>
      </c>
      <c r="I9" s="35">
        <v>0.41025641025641024</v>
      </c>
      <c r="J9" s="36">
        <f>4/14</f>
        <v>0.2857142857142857</v>
      </c>
      <c r="K9" s="35">
        <f>9/18</f>
        <v>0.5</v>
      </c>
      <c r="L9" s="37" t="s">
        <v>715</v>
      </c>
    </row>
    <row r="10" spans="1:13" x14ac:dyDescent="0.25">
      <c r="A10" s="15" t="s">
        <v>919</v>
      </c>
      <c r="B10" s="13" t="s">
        <v>104</v>
      </c>
      <c r="C10" s="15" t="s">
        <v>105</v>
      </c>
      <c r="D10" s="15" t="s">
        <v>737</v>
      </c>
      <c r="E10" s="38" t="s">
        <v>930</v>
      </c>
      <c r="F10" s="15" t="s">
        <v>134</v>
      </c>
      <c r="G10" s="15" t="s">
        <v>135</v>
      </c>
      <c r="H10" s="15" t="s">
        <v>720</v>
      </c>
      <c r="I10" s="35">
        <v>0.43636363636363634</v>
      </c>
      <c r="J10" s="36">
        <f>6/18</f>
        <v>0.33333333333333331</v>
      </c>
      <c r="K10" s="35">
        <f>156/284</f>
        <v>0.54929577464788737</v>
      </c>
      <c r="L10" s="37" t="s">
        <v>715</v>
      </c>
    </row>
    <row r="11" spans="1:13" x14ac:dyDescent="0.25">
      <c r="A11" s="15" t="s">
        <v>919</v>
      </c>
      <c r="B11" s="13" t="s">
        <v>106</v>
      </c>
      <c r="C11" s="15" t="s">
        <v>107</v>
      </c>
      <c r="D11" s="15" t="s">
        <v>738</v>
      </c>
      <c r="E11" s="38" t="s">
        <v>930</v>
      </c>
      <c r="F11" s="15" t="s">
        <v>136</v>
      </c>
      <c r="G11" s="15" t="s">
        <v>137</v>
      </c>
      <c r="H11" s="15" t="s">
        <v>725</v>
      </c>
      <c r="I11" s="35">
        <v>0.2</v>
      </c>
      <c r="J11" s="35">
        <v>0</v>
      </c>
      <c r="K11" s="35" t="s">
        <v>917</v>
      </c>
      <c r="L11" s="37" t="s">
        <v>729</v>
      </c>
    </row>
    <row r="12" spans="1:13" x14ac:dyDescent="0.25">
      <c r="A12" s="15" t="s">
        <v>919</v>
      </c>
      <c r="B12" s="13" t="s">
        <v>730</v>
      </c>
      <c r="C12" s="15" t="s">
        <v>108</v>
      </c>
      <c r="D12" s="15" t="s">
        <v>739</v>
      </c>
      <c r="E12" s="38" t="s">
        <v>930</v>
      </c>
      <c r="F12" s="15" t="s">
        <v>138</v>
      </c>
      <c r="G12" s="15" t="s">
        <v>139</v>
      </c>
      <c r="H12" s="15" t="s">
        <v>720</v>
      </c>
      <c r="I12" s="35">
        <v>0.74</v>
      </c>
      <c r="J12" s="35">
        <v>0.71</v>
      </c>
      <c r="K12" s="35">
        <f>4/5</f>
        <v>0.8</v>
      </c>
      <c r="L12" s="40" t="s">
        <v>715</v>
      </c>
    </row>
    <row r="13" spans="1:13" x14ac:dyDescent="0.25">
      <c r="A13" s="15" t="s">
        <v>919</v>
      </c>
      <c r="B13" s="13" t="s">
        <v>126</v>
      </c>
      <c r="C13" s="15" t="s">
        <v>127</v>
      </c>
      <c r="D13" s="15" t="s">
        <v>740</v>
      </c>
      <c r="E13" s="38" t="s">
        <v>930</v>
      </c>
      <c r="F13" s="15" t="s">
        <v>718</v>
      </c>
      <c r="G13" s="15" t="s">
        <v>718</v>
      </c>
      <c r="H13" s="15" t="s">
        <v>719</v>
      </c>
      <c r="I13" s="35">
        <v>0.61</v>
      </c>
      <c r="J13" s="35">
        <v>0.63</v>
      </c>
      <c r="K13" s="35">
        <f>3/3</f>
        <v>1</v>
      </c>
      <c r="L13" s="40" t="s">
        <v>715</v>
      </c>
    </row>
    <row r="14" spans="1:13" x14ac:dyDescent="0.25">
      <c r="A14" s="15" t="s">
        <v>919</v>
      </c>
      <c r="B14" s="13" t="s">
        <v>728</v>
      </c>
      <c r="C14" s="15" t="s">
        <v>110</v>
      </c>
      <c r="D14" s="15" t="s">
        <v>741</v>
      </c>
      <c r="E14" s="38"/>
      <c r="F14" s="15" t="s">
        <v>142</v>
      </c>
      <c r="G14" s="15" t="s">
        <v>143</v>
      </c>
      <c r="H14" s="15" t="s">
        <v>720</v>
      </c>
      <c r="I14" s="35">
        <v>0.28999999999999998</v>
      </c>
      <c r="J14" s="36" t="s">
        <v>917</v>
      </c>
      <c r="K14" s="35" t="s">
        <v>917</v>
      </c>
      <c r="L14" s="37" t="s">
        <v>715</v>
      </c>
    </row>
    <row r="15" spans="1:13" x14ac:dyDescent="0.25">
      <c r="A15" s="15" t="s">
        <v>919</v>
      </c>
      <c r="B15" s="13" t="s">
        <v>111</v>
      </c>
      <c r="C15" s="15" t="s">
        <v>112</v>
      </c>
      <c r="D15" s="15" t="s">
        <v>742</v>
      </c>
      <c r="E15" s="38" t="s">
        <v>930</v>
      </c>
      <c r="F15" s="15" t="s">
        <v>144</v>
      </c>
      <c r="G15" s="15" t="s">
        <v>145</v>
      </c>
      <c r="H15" s="15" t="s">
        <v>720</v>
      </c>
      <c r="I15" s="35">
        <v>0.34</v>
      </c>
      <c r="J15" s="35">
        <v>0.4</v>
      </c>
      <c r="K15" s="35">
        <f>8/31</f>
        <v>0.25806451612903225</v>
      </c>
      <c r="L15" s="37" t="s">
        <v>715</v>
      </c>
    </row>
    <row r="16" spans="1:13" x14ac:dyDescent="0.25">
      <c r="A16" s="15" t="s">
        <v>919</v>
      </c>
      <c r="B16" s="13" t="s">
        <v>113</v>
      </c>
      <c r="C16" s="15" t="s">
        <v>114</v>
      </c>
      <c r="D16" s="15" t="s">
        <v>743</v>
      </c>
      <c r="E16" s="38" t="s">
        <v>930</v>
      </c>
      <c r="F16" s="15" t="s">
        <v>146</v>
      </c>
      <c r="G16" s="15" t="s">
        <v>147</v>
      </c>
      <c r="H16" s="15" t="s">
        <v>720</v>
      </c>
      <c r="I16" s="35">
        <v>0.27</v>
      </c>
      <c r="J16" s="35" t="s">
        <v>917</v>
      </c>
      <c r="K16" s="35" t="s">
        <v>917</v>
      </c>
      <c r="L16" s="40" t="s">
        <v>715</v>
      </c>
    </row>
    <row r="17" spans="1:12" x14ac:dyDescent="0.25">
      <c r="A17" s="15" t="s">
        <v>919</v>
      </c>
      <c r="B17" s="13" t="s">
        <v>115</v>
      </c>
      <c r="C17" s="15" t="s">
        <v>116</v>
      </c>
      <c r="D17" s="15" t="s">
        <v>744</v>
      </c>
      <c r="E17" s="38" t="s">
        <v>930</v>
      </c>
      <c r="F17" s="15" t="s">
        <v>148</v>
      </c>
      <c r="G17" s="15" t="s">
        <v>149</v>
      </c>
      <c r="H17" s="15" t="s">
        <v>720</v>
      </c>
      <c r="I17" s="35">
        <v>0.5</v>
      </c>
      <c r="J17" s="36">
        <v>0.45</v>
      </c>
      <c r="K17" s="35" t="s">
        <v>917</v>
      </c>
      <c r="L17" s="37" t="s">
        <v>715</v>
      </c>
    </row>
    <row r="18" spans="1:12" x14ac:dyDescent="0.25">
      <c r="A18" s="15" t="s">
        <v>919</v>
      </c>
      <c r="B18" s="13" t="s">
        <v>117</v>
      </c>
      <c r="C18" s="15" t="s">
        <v>118</v>
      </c>
      <c r="D18" s="15" t="s">
        <v>745</v>
      </c>
      <c r="E18" s="38" t="s">
        <v>930</v>
      </c>
      <c r="F18" s="15" t="s">
        <v>150</v>
      </c>
      <c r="G18" s="15" t="s">
        <v>151</v>
      </c>
      <c r="H18" s="15" t="s">
        <v>720</v>
      </c>
      <c r="I18" s="35">
        <v>0.19</v>
      </c>
      <c r="J18" s="35">
        <v>0.19</v>
      </c>
      <c r="K18" s="35">
        <f>156/858</f>
        <v>0.18181818181818182</v>
      </c>
      <c r="L18" s="40" t="s">
        <v>715</v>
      </c>
    </row>
    <row r="19" spans="1:12" x14ac:dyDescent="0.25">
      <c r="A19" s="15" t="s">
        <v>919</v>
      </c>
      <c r="B19" s="13" t="s">
        <v>119</v>
      </c>
      <c r="C19" s="15" t="s">
        <v>120</v>
      </c>
      <c r="D19" s="15" t="s">
        <v>746</v>
      </c>
      <c r="E19" s="38" t="s">
        <v>930</v>
      </c>
      <c r="F19" s="15" t="s">
        <v>152</v>
      </c>
      <c r="G19" s="15" t="s">
        <v>153</v>
      </c>
      <c r="H19" s="15" t="s">
        <v>720</v>
      </c>
      <c r="I19" s="35">
        <v>0.23</v>
      </c>
      <c r="J19" s="36">
        <v>0.33</v>
      </c>
      <c r="K19" s="35" t="s">
        <v>917</v>
      </c>
      <c r="L19" s="37" t="s">
        <v>715</v>
      </c>
    </row>
    <row r="20" spans="1:12" ht="16.5" thickBot="1" x14ac:dyDescent="0.3">
      <c r="A20" s="14" t="s">
        <v>919</v>
      </c>
      <c r="B20" s="28" t="s">
        <v>728</v>
      </c>
      <c r="C20" s="14" t="s">
        <v>123</v>
      </c>
      <c r="D20" s="14" t="s">
        <v>747</v>
      </c>
      <c r="E20" s="42" t="s">
        <v>930</v>
      </c>
      <c r="F20" s="14" t="s">
        <v>158</v>
      </c>
      <c r="G20" s="14" t="s">
        <v>159</v>
      </c>
      <c r="H20" s="14" t="s">
        <v>720</v>
      </c>
      <c r="I20" s="41">
        <v>0.26</v>
      </c>
      <c r="J20" s="41">
        <v>0.14000000000000001</v>
      </c>
      <c r="K20" s="41" t="s">
        <v>917</v>
      </c>
      <c r="L20" s="42" t="s">
        <v>715</v>
      </c>
    </row>
    <row r="21" spans="1:12" x14ac:dyDescent="0.25">
      <c r="A21" t="s">
        <v>841</v>
      </c>
      <c r="B21" s="5"/>
    </row>
    <row r="22" spans="1:12" x14ac:dyDescent="0.25">
      <c r="A22" t="s">
        <v>842</v>
      </c>
    </row>
    <row r="23" spans="1:12" x14ac:dyDescent="0.25">
      <c r="A23" t="s">
        <v>843</v>
      </c>
    </row>
    <row r="24" spans="1:12" x14ac:dyDescent="0.25">
      <c r="A24" t="s">
        <v>844</v>
      </c>
    </row>
    <row r="27" spans="1:12" x14ac:dyDescent="0.25">
      <c r="A27" s="5"/>
    </row>
    <row r="32" spans="1:12" x14ac:dyDescent="0.25">
      <c r="I32" s="7"/>
      <c r="J32" s="7"/>
    </row>
    <row r="33" spans="9:10" x14ac:dyDescent="0.25">
      <c r="I33" s="7"/>
      <c r="J33" s="7"/>
    </row>
  </sheetData>
  <sortState ref="A2:K19">
    <sortCondition ref="D2:D19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7"/>
  <sheetViews>
    <sheetView showGridLines="0" zoomScaleNormal="100" zoomScalePageLayoutView="150" workbookViewId="0"/>
  </sheetViews>
  <sheetFormatPr defaultColWidth="11" defaultRowHeight="15.75" x14ac:dyDescent="0.25"/>
  <cols>
    <col min="2" max="2" width="17" customWidth="1"/>
    <col min="3" max="3" width="23.375" customWidth="1"/>
    <col min="4" max="4" width="16.875" customWidth="1"/>
    <col min="5" max="5" width="16.875" style="30" customWidth="1"/>
    <col min="6" max="6" width="19.375" bestFit="1" customWidth="1"/>
    <col min="7" max="7" width="17.125" customWidth="1"/>
    <col min="8" max="8" width="16.5" customWidth="1"/>
  </cols>
  <sheetData>
    <row r="1" spans="1:13" s="56" customFormat="1" ht="26.25" customHeight="1" thickBot="1" x14ac:dyDescent="0.35">
      <c r="A1" s="52" t="s">
        <v>925</v>
      </c>
      <c r="B1" s="53"/>
      <c r="C1" s="53"/>
      <c r="D1" s="53"/>
      <c r="E1" s="54"/>
      <c r="F1" s="53"/>
      <c r="G1" s="53"/>
      <c r="H1" s="54"/>
      <c r="I1" s="54"/>
      <c r="J1" s="54"/>
      <c r="K1" s="54"/>
      <c r="L1" s="54"/>
      <c r="M1" s="55"/>
    </row>
    <row r="2" spans="1:13" ht="51.75" thickBot="1" x14ac:dyDescent="0.3">
      <c r="A2" s="1" t="s">
        <v>0</v>
      </c>
      <c r="B2" s="1" t="s">
        <v>1</v>
      </c>
      <c r="C2" s="1" t="s">
        <v>2</v>
      </c>
      <c r="D2" s="1" t="s">
        <v>3</v>
      </c>
      <c r="E2" s="3" t="s">
        <v>929</v>
      </c>
      <c r="F2" s="2" t="s">
        <v>4</v>
      </c>
      <c r="G2" s="1" t="s">
        <v>5</v>
      </c>
      <c r="H2" s="2" t="s">
        <v>6</v>
      </c>
      <c r="I2" s="3" t="s">
        <v>7</v>
      </c>
      <c r="J2" s="3" t="s">
        <v>8</v>
      </c>
      <c r="K2" s="3" t="s">
        <v>928</v>
      </c>
      <c r="L2" s="3" t="s">
        <v>9</v>
      </c>
    </row>
    <row r="3" spans="1:13" x14ac:dyDescent="0.25">
      <c r="A3" t="s">
        <v>920</v>
      </c>
      <c r="B3" t="s">
        <v>184</v>
      </c>
      <c r="C3" t="s">
        <v>185</v>
      </c>
      <c r="D3" t="s">
        <v>748</v>
      </c>
      <c r="E3" s="30" t="s">
        <v>930</v>
      </c>
      <c r="F3" t="s">
        <v>212</v>
      </c>
      <c r="G3" t="s">
        <v>213</v>
      </c>
      <c r="H3" t="s">
        <v>720</v>
      </c>
      <c r="I3" s="31">
        <v>0.23</v>
      </c>
      <c r="J3" s="31" t="s">
        <v>917</v>
      </c>
      <c r="K3" s="31">
        <f>17/58</f>
        <v>0.29310344827586204</v>
      </c>
      <c r="L3" s="30" t="s">
        <v>715</v>
      </c>
    </row>
    <row r="4" spans="1:13" x14ac:dyDescent="0.25">
      <c r="A4" t="s">
        <v>920</v>
      </c>
      <c r="B4" t="s">
        <v>160</v>
      </c>
      <c r="C4" t="s">
        <v>161</v>
      </c>
      <c r="D4" t="s">
        <v>749</v>
      </c>
      <c r="E4" s="30" t="s">
        <v>930</v>
      </c>
      <c r="F4" t="s">
        <v>186</v>
      </c>
      <c r="G4" t="s">
        <v>187</v>
      </c>
      <c r="H4" t="s">
        <v>725</v>
      </c>
      <c r="I4" s="31">
        <v>0.26</v>
      </c>
      <c r="J4" s="31" t="s">
        <v>917</v>
      </c>
      <c r="K4" s="31" t="s">
        <v>917</v>
      </c>
      <c r="L4" s="30" t="s">
        <v>716</v>
      </c>
    </row>
    <row r="5" spans="1:13" x14ac:dyDescent="0.25">
      <c r="A5" t="s">
        <v>920</v>
      </c>
      <c r="B5" s="5" t="s">
        <v>162</v>
      </c>
      <c r="C5" t="s">
        <v>163</v>
      </c>
      <c r="D5" t="s">
        <v>750</v>
      </c>
      <c r="E5" s="30" t="s">
        <v>930</v>
      </c>
      <c r="F5" t="s">
        <v>188</v>
      </c>
      <c r="G5" t="s">
        <v>189</v>
      </c>
      <c r="H5" t="s">
        <v>725</v>
      </c>
      <c r="I5" s="31">
        <v>0.16071428571428573</v>
      </c>
      <c r="J5" s="31">
        <v>0.28999999999999998</v>
      </c>
      <c r="K5" s="31" t="s">
        <v>917</v>
      </c>
      <c r="L5" s="30" t="s">
        <v>715</v>
      </c>
    </row>
    <row r="6" spans="1:13" x14ac:dyDescent="0.25">
      <c r="A6" t="s">
        <v>920</v>
      </c>
      <c r="B6" s="5" t="s">
        <v>164</v>
      </c>
      <c r="C6" t="s">
        <v>165</v>
      </c>
      <c r="D6" t="s">
        <v>751</v>
      </c>
      <c r="E6" s="30" t="s">
        <v>930</v>
      </c>
      <c r="F6" t="s">
        <v>190</v>
      </c>
      <c r="G6" t="s">
        <v>191</v>
      </c>
      <c r="H6" t="s">
        <v>720</v>
      </c>
      <c r="I6" s="31">
        <v>0.15384615384615385</v>
      </c>
      <c r="J6" s="31" t="s">
        <v>917</v>
      </c>
      <c r="K6" s="31" t="s">
        <v>917</v>
      </c>
      <c r="L6" s="30" t="s">
        <v>715</v>
      </c>
    </row>
    <row r="7" spans="1:13" x14ac:dyDescent="0.25">
      <c r="A7" t="s">
        <v>920</v>
      </c>
      <c r="B7" s="5" t="s">
        <v>166</v>
      </c>
      <c r="C7" t="s">
        <v>167</v>
      </c>
      <c r="D7" t="s">
        <v>752</v>
      </c>
      <c r="E7" s="30" t="s">
        <v>930</v>
      </c>
      <c r="F7" t="s">
        <v>192</v>
      </c>
      <c r="G7" t="s">
        <v>193</v>
      </c>
      <c r="H7" t="s">
        <v>720</v>
      </c>
      <c r="I7" s="31">
        <v>0.14705882352941177</v>
      </c>
      <c r="J7" s="31">
        <v>0.17</v>
      </c>
      <c r="K7" s="31">
        <f>8/24</f>
        <v>0.33333333333333331</v>
      </c>
      <c r="L7" s="30" t="s">
        <v>715</v>
      </c>
    </row>
    <row r="8" spans="1:13" x14ac:dyDescent="0.25">
      <c r="A8" t="s">
        <v>920</v>
      </c>
      <c r="B8" s="5" t="s">
        <v>168</v>
      </c>
      <c r="C8" t="s">
        <v>169</v>
      </c>
      <c r="D8" t="s">
        <v>753</v>
      </c>
      <c r="E8" s="30" t="s">
        <v>930</v>
      </c>
      <c r="F8" t="s">
        <v>194</v>
      </c>
      <c r="G8" t="s">
        <v>195</v>
      </c>
      <c r="H8" t="s">
        <v>720</v>
      </c>
      <c r="I8" s="31">
        <v>0.19</v>
      </c>
      <c r="J8" s="31" t="s">
        <v>917</v>
      </c>
      <c r="K8" s="31" t="s">
        <v>917</v>
      </c>
      <c r="L8" s="30" t="s">
        <v>716</v>
      </c>
    </row>
    <row r="9" spans="1:13" x14ac:dyDescent="0.25">
      <c r="A9" t="s">
        <v>920</v>
      </c>
      <c r="B9" s="5" t="s">
        <v>170</v>
      </c>
      <c r="C9" t="s">
        <v>171</v>
      </c>
      <c r="D9" t="s">
        <v>754</v>
      </c>
      <c r="E9" s="30" t="s">
        <v>930</v>
      </c>
      <c r="F9" t="s">
        <v>196</v>
      </c>
      <c r="G9" t="s">
        <v>197</v>
      </c>
      <c r="H9" t="s">
        <v>720</v>
      </c>
      <c r="I9" s="31">
        <v>0.15384615384615385</v>
      </c>
      <c r="J9" s="31">
        <v>0</v>
      </c>
      <c r="K9" s="31">
        <f>68/153</f>
        <v>0.44444444444444442</v>
      </c>
      <c r="L9" s="30" t="s">
        <v>715</v>
      </c>
    </row>
    <row r="10" spans="1:13" x14ac:dyDescent="0.25">
      <c r="A10" t="s">
        <v>920</v>
      </c>
      <c r="B10" s="5" t="s">
        <v>23</v>
      </c>
      <c r="C10" t="s">
        <v>24</v>
      </c>
      <c r="D10" t="s">
        <v>755</v>
      </c>
      <c r="E10" s="30" t="s">
        <v>930</v>
      </c>
      <c r="F10" t="s">
        <v>198</v>
      </c>
      <c r="G10" t="s">
        <v>199</v>
      </c>
      <c r="H10" t="s">
        <v>720</v>
      </c>
      <c r="I10" s="31">
        <v>0.11363636363636363</v>
      </c>
      <c r="J10" s="31" t="s">
        <v>917</v>
      </c>
      <c r="K10" s="31" t="s">
        <v>917</v>
      </c>
      <c r="L10" s="30" t="s">
        <v>715</v>
      </c>
    </row>
    <row r="11" spans="1:13" x14ac:dyDescent="0.25">
      <c r="A11" t="s">
        <v>920</v>
      </c>
      <c r="B11" s="5" t="s">
        <v>172</v>
      </c>
      <c r="C11" t="s">
        <v>173</v>
      </c>
      <c r="D11" t="s">
        <v>756</v>
      </c>
      <c r="E11" s="30" t="s">
        <v>930</v>
      </c>
      <c r="F11" t="s">
        <v>200</v>
      </c>
      <c r="G11" t="s">
        <v>201</v>
      </c>
      <c r="H11" t="s">
        <v>720</v>
      </c>
      <c r="I11" s="31">
        <v>0.14000000000000001</v>
      </c>
      <c r="J11" s="31" t="s">
        <v>917</v>
      </c>
      <c r="K11" s="31" t="s">
        <v>917</v>
      </c>
      <c r="L11" s="30" t="s">
        <v>715</v>
      </c>
    </row>
    <row r="12" spans="1:13" x14ac:dyDescent="0.25">
      <c r="A12" t="s">
        <v>920</v>
      </c>
      <c r="B12" s="5" t="s">
        <v>174</v>
      </c>
      <c r="C12" t="s">
        <v>175</v>
      </c>
      <c r="D12" t="s">
        <v>757</v>
      </c>
      <c r="E12" s="30" t="s">
        <v>930</v>
      </c>
      <c r="F12" t="s">
        <v>202</v>
      </c>
      <c r="G12" t="s">
        <v>203</v>
      </c>
      <c r="H12" t="s">
        <v>720</v>
      </c>
      <c r="I12" s="31">
        <v>0.19354838709677419</v>
      </c>
      <c r="J12" s="31" t="s">
        <v>917</v>
      </c>
      <c r="K12" s="31">
        <f>46/86</f>
        <v>0.53488372093023251</v>
      </c>
      <c r="L12" s="30" t="s">
        <v>715</v>
      </c>
    </row>
    <row r="13" spans="1:13" x14ac:dyDescent="0.25">
      <c r="A13" t="s">
        <v>920</v>
      </c>
      <c r="B13" s="5" t="s">
        <v>176</v>
      </c>
      <c r="C13" t="s">
        <v>177</v>
      </c>
      <c r="D13" t="s">
        <v>758</v>
      </c>
      <c r="E13" s="30" t="s">
        <v>930</v>
      </c>
      <c r="F13" t="s">
        <v>204</v>
      </c>
      <c r="G13" t="s">
        <v>205</v>
      </c>
      <c r="H13" t="s">
        <v>720</v>
      </c>
      <c r="I13" s="31">
        <v>0.15</v>
      </c>
      <c r="J13" s="31">
        <v>0</v>
      </c>
      <c r="K13" s="31" t="s">
        <v>917</v>
      </c>
      <c r="L13" s="30" t="s">
        <v>715</v>
      </c>
    </row>
    <row r="14" spans="1:13" x14ac:dyDescent="0.25">
      <c r="A14" t="s">
        <v>920</v>
      </c>
      <c r="B14" s="5" t="s">
        <v>178</v>
      </c>
      <c r="C14" t="s">
        <v>179</v>
      </c>
      <c r="D14" t="s">
        <v>759</v>
      </c>
      <c r="E14" s="30" t="s">
        <v>930</v>
      </c>
      <c r="F14" t="s">
        <v>206</v>
      </c>
      <c r="G14" t="s">
        <v>207</v>
      </c>
      <c r="H14" t="s">
        <v>720</v>
      </c>
      <c r="I14" s="31">
        <v>0.13157894736842105</v>
      </c>
      <c r="J14" s="31" t="s">
        <v>917</v>
      </c>
      <c r="K14" s="31" t="s">
        <v>917</v>
      </c>
      <c r="L14" s="30" t="s">
        <v>715</v>
      </c>
    </row>
    <row r="15" spans="1:13" x14ac:dyDescent="0.25">
      <c r="A15" t="s">
        <v>920</v>
      </c>
      <c r="B15" s="5" t="s">
        <v>180</v>
      </c>
      <c r="C15" t="s">
        <v>181</v>
      </c>
      <c r="D15" t="s">
        <v>760</v>
      </c>
      <c r="E15" s="30" t="s">
        <v>930</v>
      </c>
      <c r="F15" t="s">
        <v>208</v>
      </c>
      <c r="G15" t="s">
        <v>209</v>
      </c>
      <c r="H15" t="s">
        <v>720</v>
      </c>
      <c r="I15" s="31">
        <v>0.15</v>
      </c>
      <c r="J15" s="31">
        <v>0.36</v>
      </c>
      <c r="K15" s="31">
        <f>17/30</f>
        <v>0.56666666666666665</v>
      </c>
      <c r="L15" s="30" t="s">
        <v>715</v>
      </c>
    </row>
    <row r="16" spans="1:13" ht="16.5" thickBot="1" x14ac:dyDescent="0.3">
      <c r="A16" t="s">
        <v>920</v>
      </c>
      <c r="B16" s="5" t="s">
        <v>182</v>
      </c>
      <c r="C16" t="s">
        <v>183</v>
      </c>
      <c r="D16" t="s">
        <v>761</v>
      </c>
      <c r="E16" s="30" t="s">
        <v>930</v>
      </c>
      <c r="F16" t="s">
        <v>210</v>
      </c>
      <c r="G16" t="s">
        <v>211</v>
      </c>
      <c r="H16" t="s">
        <v>720</v>
      </c>
      <c r="I16" s="31">
        <v>0.14000000000000001</v>
      </c>
      <c r="J16" s="31">
        <v>0.09</v>
      </c>
      <c r="K16" s="31" t="s">
        <v>917</v>
      </c>
      <c r="L16" s="30" t="s">
        <v>715</v>
      </c>
    </row>
    <row r="17" spans="1:12" x14ac:dyDescent="0.25">
      <c r="A17" s="82" t="s">
        <v>841</v>
      </c>
      <c r="B17" s="83"/>
      <c r="C17" s="83"/>
      <c r="D17" s="83"/>
      <c r="E17" s="83"/>
      <c r="F17" s="83"/>
      <c r="G17" s="83"/>
      <c r="H17" s="83"/>
      <c r="I17" s="83"/>
      <c r="J17" s="83"/>
      <c r="K17" s="83"/>
      <c r="L17" s="83"/>
    </row>
    <row r="18" spans="1:12" x14ac:dyDescent="0.25">
      <c r="A18" s="17" t="s">
        <v>842</v>
      </c>
      <c r="B18" s="18"/>
      <c r="C18" s="18"/>
      <c r="D18" s="18"/>
      <c r="E18" s="77"/>
      <c r="F18" s="18"/>
      <c r="G18" s="18"/>
      <c r="H18" s="18"/>
      <c r="I18" s="18"/>
      <c r="J18" s="18"/>
      <c r="K18" s="18"/>
      <c r="L18" s="18"/>
    </row>
    <row r="19" spans="1:12" x14ac:dyDescent="0.25">
      <c r="A19" s="84" t="s">
        <v>843</v>
      </c>
      <c r="B19" s="85"/>
      <c r="C19" s="85"/>
      <c r="D19" s="85"/>
      <c r="E19" s="85"/>
      <c r="F19" s="85"/>
      <c r="G19" s="85"/>
      <c r="H19" s="85"/>
      <c r="I19" s="85"/>
      <c r="J19" s="85"/>
      <c r="K19" s="85"/>
      <c r="L19" s="85"/>
    </row>
    <row r="20" spans="1:12" x14ac:dyDescent="0.25">
      <c r="A20" s="84" t="s">
        <v>844</v>
      </c>
      <c r="B20" s="85"/>
      <c r="C20" s="85"/>
      <c r="D20" s="85"/>
      <c r="E20" s="85"/>
      <c r="F20" s="85"/>
      <c r="G20" s="85"/>
      <c r="H20" s="85"/>
      <c r="I20" s="85"/>
      <c r="J20" s="85"/>
      <c r="K20" s="85"/>
      <c r="L20" s="85"/>
    </row>
    <row r="26" spans="1:12" x14ac:dyDescent="0.25">
      <c r="I26" s="7"/>
      <c r="K26" s="6"/>
    </row>
    <row r="27" spans="1:12" x14ac:dyDescent="0.25">
      <c r="I27" s="7"/>
    </row>
  </sheetData>
  <sortState ref="A2:K15">
    <sortCondition ref="D2:D15"/>
  </sortState>
  <mergeCells count="3">
    <mergeCell ref="A17:L17"/>
    <mergeCell ref="A19:L19"/>
    <mergeCell ref="A20:L20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2"/>
  <sheetViews>
    <sheetView showGridLines="0" zoomScaleNormal="100" zoomScalePageLayoutView="150" workbookViewId="0"/>
  </sheetViews>
  <sheetFormatPr defaultColWidth="11" defaultRowHeight="15.75" x14ac:dyDescent="0.25"/>
  <cols>
    <col min="2" max="2" width="22" customWidth="1"/>
    <col min="3" max="3" width="24.375" customWidth="1"/>
    <col min="4" max="4" width="17.375" customWidth="1"/>
    <col min="5" max="5" width="23.125" style="30" customWidth="1"/>
    <col min="6" max="6" width="19.375" bestFit="1" customWidth="1"/>
    <col min="7" max="7" width="17.625" customWidth="1"/>
    <col min="8" max="8" width="16.5" customWidth="1"/>
  </cols>
  <sheetData>
    <row r="1" spans="1:13" s="56" customFormat="1" ht="26.25" customHeight="1" thickBot="1" x14ac:dyDescent="0.35">
      <c r="A1" s="52" t="s">
        <v>925</v>
      </c>
      <c r="B1" s="53"/>
      <c r="C1" s="53"/>
      <c r="D1" s="53"/>
      <c r="E1" s="54"/>
      <c r="F1" s="53"/>
      <c r="G1" s="53"/>
      <c r="H1" s="54"/>
      <c r="I1" s="54"/>
      <c r="J1" s="54"/>
      <c r="K1" s="54"/>
      <c r="L1" s="54"/>
      <c r="M1" s="55"/>
    </row>
    <row r="2" spans="1:13" ht="51.75" thickBot="1" x14ac:dyDescent="0.3">
      <c r="A2" s="1" t="s">
        <v>0</v>
      </c>
      <c r="B2" s="1" t="s">
        <v>1</v>
      </c>
      <c r="C2" s="1" t="s">
        <v>2</v>
      </c>
      <c r="D2" s="1" t="s">
        <v>3</v>
      </c>
      <c r="E2" s="3" t="s">
        <v>929</v>
      </c>
      <c r="F2" s="2" t="s">
        <v>4</v>
      </c>
      <c r="G2" s="1" t="s">
        <v>5</v>
      </c>
      <c r="H2" s="2" t="s">
        <v>6</v>
      </c>
      <c r="I2" s="3" t="s">
        <v>7</v>
      </c>
      <c r="J2" s="3" t="s">
        <v>8</v>
      </c>
      <c r="K2" s="3" t="s">
        <v>928</v>
      </c>
      <c r="L2" s="3" t="s">
        <v>9</v>
      </c>
    </row>
    <row r="3" spans="1:13" x14ac:dyDescent="0.25">
      <c r="A3" t="s">
        <v>921</v>
      </c>
      <c r="B3" t="s">
        <v>214</v>
      </c>
      <c r="C3" t="s">
        <v>215</v>
      </c>
      <c r="D3" t="s">
        <v>763</v>
      </c>
      <c r="E3" s="34" t="s">
        <v>930</v>
      </c>
      <c r="F3" t="s">
        <v>269</v>
      </c>
      <c r="G3" t="s">
        <v>270</v>
      </c>
      <c r="H3" t="s">
        <v>720</v>
      </c>
      <c r="I3" s="31">
        <v>0.27</v>
      </c>
      <c r="J3" s="31" t="s">
        <v>917</v>
      </c>
      <c r="K3" s="31" t="s">
        <v>917</v>
      </c>
      <c r="L3" s="30" t="s">
        <v>729</v>
      </c>
    </row>
    <row r="4" spans="1:13" x14ac:dyDescent="0.25">
      <c r="A4" t="s">
        <v>921</v>
      </c>
      <c r="B4" t="s">
        <v>242</v>
      </c>
      <c r="C4" t="s">
        <v>243</v>
      </c>
      <c r="D4" t="s">
        <v>764</v>
      </c>
      <c r="E4" s="39" t="s">
        <v>930</v>
      </c>
      <c r="F4" t="s">
        <v>301</v>
      </c>
      <c r="G4" t="s">
        <v>302</v>
      </c>
      <c r="H4" t="s">
        <v>720</v>
      </c>
      <c r="I4" s="31">
        <v>0.3</v>
      </c>
      <c r="J4" s="32">
        <v>0.33</v>
      </c>
      <c r="K4" s="32">
        <f>16/57</f>
        <v>0.2807017543859649</v>
      </c>
      <c r="L4" s="29" t="s">
        <v>715</v>
      </c>
    </row>
    <row r="5" spans="1:13" x14ac:dyDescent="0.25">
      <c r="A5" t="s">
        <v>921</v>
      </c>
      <c r="B5" s="5" t="s">
        <v>250</v>
      </c>
      <c r="C5" t="s">
        <v>251</v>
      </c>
      <c r="D5" t="s">
        <v>765</v>
      </c>
      <c r="E5" s="38" t="s">
        <v>930</v>
      </c>
      <c r="F5" t="s">
        <v>309</v>
      </c>
      <c r="G5" t="s">
        <v>310</v>
      </c>
      <c r="H5" t="s">
        <v>720</v>
      </c>
      <c r="I5" s="31">
        <v>0.17</v>
      </c>
      <c r="J5" s="31">
        <v>0.08</v>
      </c>
      <c r="K5" s="31">
        <f>33/139</f>
        <v>0.23741007194244604</v>
      </c>
      <c r="L5" s="29" t="s">
        <v>715</v>
      </c>
    </row>
    <row r="6" spans="1:13" x14ac:dyDescent="0.25">
      <c r="A6" t="s">
        <v>921</v>
      </c>
      <c r="B6" s="5" t="s">
        <v>252</v>
      </c>
      <c r="C6" t="s">
        <v>253</v>
      </c>
      <c r="D6" t="s">
        <v>766</v>
      </c>
      <c r="E6" s="38" t="s">
        <v>930</v>
      </c>
      <c r="F6" t="s">
        <v>311</v>
      </c>
      <c r="G6" t="s">
        <v>312</v>
      </c>
      <c r="H6" t="s">
        <v>720</v>
      </c>
      <c r="I6" s="31">
        <v>0.33962264150943394</v>
      </c>
      <c r="J6" s="32">
        <v>0.24</v>
      </c>
      <c r="K6" s="31" t="s">
        <v>917</v>
      </c>
      <c r="L6" s="29" t="s">
        <v>715</v>
      </c>
    </row>
    <row r="7" spans="1:13" x14ac:dyDescent="0.25">
      <c r="A7" t="s">
        <v>921</v>
      </c>
      <c r="B7" s="5" t="s">
        <v>254</v>
      </c>
      <c r="C7" t="s">
        <v>255</v>
      </c>
      <c r="D7" t="s">
        <v>767</v>
      </c>
      <c r="E7" s="38" t="s">
        <v>930</v>
      </c>
      <c r="F7" t="s">
        <v>313</v>
      </c>
      <c r="G7" t="s">
        <v>314</v>
      </c>
      <c r="H7" t="s">
        <v>720</v>
      </c>
      <c r="I7" s="31">
        <v>0.32432432432432434</v>
      </c>
      <c r="J7" s="31" t="s">
        <v>917</v>
      </c>
      <c r="K7" s="31" t="s">
        <v>917</v>
      </c>
      <c r="L7" s="30" t="s">
        <v>729</v>
      </c>
    </row>
    <row r="8" spans="1:13" x14ac:dyDescent="0.25">
      <c r="A8" t="s">
        <v>921</v>
      </c>
      <c r="B8" s="5" t="s">
        <v>256</v>
      </c>
      <c r="C8" t="s">
        <v>257</v>
      </c>
      <c r="D8" t="s">
        <v>768</v>
      </c>
      <c r="E8" s="38" t="s">
        <v>930</v>
      </c>
      <c r="F8" t="s">
        <v>315</v>
      </c>
      <c r="G8" t="s">
        <v>316</v>
      </c>
      <c r="H8" t="s">
        <v>720</v>
      </c>
      <c r="I8" s="31">
        <v>0.12195121951219512</v>
      </c>
      <c r="J8" s="31">
        <v>0.17</v>
      </c>
      <c r="K8" s="31">
        <f>13/106</f>
        <v>0.12264150943396226</v>
      </c>
      <c r="L8" s="29" t="s">
        <v>715</v>
      </c>
    </row>
    <row r="9" spans="1:13" x14ac:dyDescent="0.25">
      <c r="A9" t="s">
        <v>921</v>
      </c>
      <c r="B9" s="5" t="s">
        <v>258</v>
      </c>
      <c r="C9" t="s">
        <v>259</v>
      </c>
      <c r="D9" t="s">
        <v>769</v>
      </c>
      <c r="E9" s="39" t="s">
        <v>930</v>
      </c>
      <c r="F9" t="s">
        <v>317</v>
      </c>
      <c r="G9" t="s">
        <v>318</v>
      </c>
      <c r="H9" t="s">
        <v>720</v>
      </c>
      <c r="I9" s="31">
        <v>0.13636363636363635</v>
      </c>
      <c r="J9" s="31">
        <v>0</v>
      </c>
      <c r="K9" s="31" t="s">
        <v>917</v>
      </c>
      <c r="L9" s="29" t="s">
        <v>715</v>
      </c>
    </row>
    <row r="10" spans="1:13" x14ac:dyDescent="0.25">
      <c r="A10" t="s">
        <v>921</v>
      </c>
      <c r="B10" s="5" t="s">
        <v>728</v>
      </c>
      <c r="C10" t="s">
        <v>260</v>
      </c>
      <c r="D10" t="s">
        <v>770</v>
      </c>
      <c r="E10" s="38" t="s">
        <v>930</v>
      </c>
      <c r="F10" t="s">
        <v>319</v>
      </c>
      <c r="G10" t="s">
        <v>320</v>
      </c>
      <c r="H10" t="s">
        <v>720</v>
      </c>
      <c r="I10" s="31">
        <v>9.2307692307692313E-2</v>
      </c>
      <c r="J10" s="31">
        <v>0</v>
      </c>
      <c r="K10" s="31" t="s">
        <v>917</v>
      </c>
      <c r="L10" s="29" t="s">
        <v>715</v>
      </c>
    </row>
    <row r="11" spans="1:13" x14ac:dyDescent="0.25">
      <c r="A11" t="s">
        <v>921</v>
      </c>
      <c r="B11" s="5" t="s">
        <v>261</v>
      </c>
      <c r="C11" t="s">
        <v>262</v>
      </c>
      <c r="D11" t="s">
        <v>771</v>
      </c>
      <c r="E11" s="38" t="s">
        <v>930</v>
      </c>
      <c r="F11" t="s">
        <v>321</v>
      </c>
      <c r="G11" t="s">
        <v>322</v>
      </c>
      <c r="H11" t="s">
        <v>720</v>
      </c>
      <c r="I11" s="31">
        <v>0.22</v>
      </c>
      <c r="J11" s="31">
        <v>0</v>
      </c>
      <c r="K11" s="32" t="s">
        <v>917</v>
      </c>
      <c r="L11" s="29" t="s">
        <v>715</v>
      </c>
    </row>
    <row r="12" spans="1:13" x14ac:dyDescent="0.25">
      <c r="A12" t="s">
        <v>921</v>
      </c>
      <c r="B12" s="5" t="s">
        <v>265</v>
      </c>
      <c r="C12" t="s">
        <v>266</v>
      </c>
      <c r="D12" t="s">
        <v>772</v>
      </c>
      <c r="E12" s="38" t="s">
        <v>930</v>
      </c>
      <c r="F12" t="s">
        <v>325</v>
      </c>
      <c r="G12" t="s">
        <v>326</v>
      </c>
      <c r="H12" t="s">
        <v>720</v>
      </c>
      <c r="I12" s="31">
        <v>0.32</v>
      </c>
      <c r="J12" s="31" t="s">
        <v>917</v>
      </c>
      <c r="K12" s="31" t="s">
        <v>917</v>
      </c>
      <c r="L12" s="30" t="s">
        <v>729</v>
      </c>
    </row>
    <row r="13" spans="1:13" x14ac:dyDescent="0.25">
      <c r="A13" t="s">
        <v>921</v>
      </c>
      <c r="B13" s="5" t="s">
        <v>263</v>
      </c>
      <c r="C13" t="s">
        <v>264</v>
      </c>
      <c r="D13" t="s">
        <v>773</v>
      </c>
      <c r="E13" s="38" t="s">
        <v>930</v>
      </c>
      <c r="F13" t="s">
        <v>323</v>
      </c>
      <c r="G13" t="s">
        <v>324</v>
      </c>
      <c r="H13" t="s">
        <v>720</v>
      </c>
      <c r="I13" s="31">
        <v>0.26</v>
      </c>
      <c r="J13" s="31">
        <v>0.5</v>
      </c>
      <c r="K13" s="31">
        <f>2/4</f>
        <v>0.5</v>
      </c>
      <c r="L13" s="30" t="s">
        <v>715</v>
      </c>
    </row>
    <row r="14" spans="1:13" x14ac:dyDescent="0.25">
      <c r="A14" t="s">
        <v>921</v>
      </c>
      <c r="B14" s="5" t="s">
        <v>216</v>
      </c>
      <c r="C14" t="s">
        <v>217</v>
      </c>
      <c r="D14" t="s">
        <v>774</v>
      </c>
      <c r="E14" s="38" t="s">
        <v>930</v>
      </c>
      <c r="F14" t="s">
        <v>271</v>
      </c>
      <c r="G14" t="s">
        <v>272</v>
      </c>
      <c r="H14" t="s">
        <v>720</v>
      </c>
      <c r="I14" s="31">
        <v>0.64</v>
      </c>
      <c r="J14" s="31" t="s">
        <v>917</v>
      </c>
      <c r="K14" s="31" t="s">
        <v>917</v>
      </c>
      <c r="L14" s="30" t="s">
        <v>729</v>
      </c>
    </row>
    <row r="15" spans="1:13" x14ac:dyDescent="0.25">
      <c r="A15" t="s">
        <v>921</v>
      </c>
      <c r="B15" s="5" t="s">
        <v>218</v>
      </c>
      <c r="C15" t="s">
        <v>219</v>
      </c>
      <c r="D15" t="s">
        <v>775</v>
      </c>
      <c r="E15" s="38" t="s">
        <v>930</v>
      </c>
      <c r="F15" t="s">
        <v>273</v>
      </c>
      <c r="G15" t="s">
        <v>274</v>
      </c>
      <c r="H15" t="s">
        <v>720</v>
      </c>
      <c r="I15" s="31">
        <v>0.19444444444444445</v>
      </c>
      <c r="J15" s="32">
        <v>0.1</v>
      </c>
      <c r="K15" s="31">
        <f>64/261</f>
        <v>0.24521072796934865</v>
      </c>
      <c r="L15" s="29" t="s">
        <v>715</v>
      </c>
    </row>
    <row r="16" spans="1:13" x14ac:dyDescent="0.25">
      <c r="A16" t="s">
        <v>921</v>
      </c>
      <c r="B16" s="5" t="s">
        <v>220</v>
      </c>
      <c r="C16" t="s">
        <v>221</v>
      </c>
      <c r="D16" t="s">
        <v>776</v>
      </c>
      <c r="E16" s="38" t="s">
        <v>930</v>
      </c>
      <c r="F16" t="s">
        <v>275</v>
      </c>
      <c r="G16" t="s">
        <v>276</v>
      </c>
      <c r="H16" t="s">
        <v>720</v>
      </c>
      <c r="I16" s="31">
        <v>0.21</v>
      </c>
      <c r="J16" s="31" t="s">
        <v>917</v>
      </c>
      <c r="K16" s="31" t="s">
        <v>917</v>
      </c>
      <c r="L16" s="29" t="s">
        <v>715</v>
      </c>
    </row>
    <row r="17" spans="1:12" x14ac:dyDescent="0.25">
      <c r="A17" t="s">
        <v>921</v>
      </c>
      <c r="B17" s="5" t="s">
        <v>222</v>
      </c>
      <c r="C17" t="s">
        <v>223</v>
      </c>
      <c r="D17" t="s">
        <v>777</v>
      </c>
      <c r="E17" s="38" t="s">
        <v>930</v>
      </c>
      <c r="F17" t="s">
        <v>277</v>
      </c>
      <c r="G17" t="s">
        <v>278</v>
      </c>
      <c r="H17" s="5" t="s">
        <v>720</v>
      </c>
      <c r="I17" s="31">
        <v>0.3</v>
      </c>
      <c r="J17" s="32">
        <v>0.09</v>
      </c>
      <c r="K17" s="32" t="s">
        <v>917</v>
      </c>
      <c r="L17" s="29" t="s">
        <v>715</v>
      </c>
    </row>
    <row r="18" spans="1:12" x14ac:dyDescent="0.25">
      <c r="A18" t="s">
        <v>921</v>
      </c>
      <c r="B18" s="5" t="s">
        <v>224</v>
      </c>
      <c r="C18" t="s">
        <v>225</v>
      </c>
      <c r="D18" t="s">
        <v>778</v>
      </c>
      <c r="E18" s="38" t="s">
        <v>930</v>
      </c>
      <c r="F18" t="s">
        <v>279</v>
      </c>
      <c r="G18" t="s">
        <v>280</v>
      </c>
      <c r="H18" t="s">
        <v>720</v>
      </c>
      <c r="I18" s="31">
        <v>0.23</v>
      </c>
      <c r="J18" s="31">
        <v>0.13</v>
      </c>
      <c r="K18" s="31">
        <f>17/35</f>
        <v>0.48571428571428571</v>
      </c>
      <c r="L18" s="29" t="s">
        <v>715</v>
      </c>
    </row>
    <row r="19" spans="1:12" x14ac:dyDescent="0.25">
      <c r="A19" t="s">
        <v>921</v>
      </c>
      <c r="B19" s="5" t="s">
        <v>728</v>
      </c>
      <c r="C19" t="s">
        <v>226</v>
      </c>
      <c r="D19" t="s">
        <v>779</v>
      </c>
      <c r="E19" s="38" t="s">
        <v>930</v>
      </c>
      <c r="F19" t="s">
        <v>281</v>
      </c>
      <c r="G19" t="s">
        <v>282</v>
      </c>
      <c r="H19" t="s">
        <v>720</v>
      </c>
      <c r="I19" s="31">
        <v>0.17</v>
      </c>
      <c r="J19" s="31">
        <v>0.1</v>
      </c>
      <c r="K19" s="31" t="s">
        <v>917</v>
      </c>
      <c r="L19" s="29" t="s">
        <v>715</v>
      </c>
    </row>
    <row r="20" spans="1:12" x14ac:dyDescent="0.25">
      <c r="A20" t="s">
        <v>921</v>
      </c>
      <c r="B20" s="5" t="s">
        <v>227</v>
      </c>
      <c r="C20" t="s">
        <v>228</v>
      </c>
      <c r="D20" t="s">
        <v>780</v>
      </c>
      <c r="E20" s="38" t="s">
        <v>930</v>
      </c>
      <c r="F20" t="s">
        <v>283</v>
      </c>
      <c r="G20" t="s">
        <v>284</v>
      </c>
      <c r="H20" t="s">
        <v>720</v>
      </c>
      <c r="I20" s="31">
        <v>0.25</v>
      </c>
      <c r="J20" s="31">
        <v>0.09</v>
      </c>
      <c r="K20" s="31" t="s">
        <v>917</v>
      </c>
      <c r="L20" s="29" t="s">
        <v>715</v>
      </c>
    </row>
    <row r="21" spans="1:12" x14ac:dyDescent="0.25">
      <c r="A21" t="s">
        <v>921</v>
      </c>
      <c r="B21" s="5" t="s">
        <v>230</v>
      </c>
      <c r="C21" t="s">
        <v>231</v>
      </c>
      <c r="D21" t="s">
        <v>781</v>
      </c>
      <c r="E21" s="30" t="s">
        <v>930</v>
      </c>
      <c r="F21" t="s">
        <v>287</v>
      </c>
      <c r="G21" t="s">
        <v>288</v>
      </c>
      <c r="H21" t="s">
        <v>720</v>
      </c>
      <c r="I21" s="31">
        <v>0.18</v>
      </c>
      <c r="J21" s="31" t="s">
        <v>917</v>
      </c>
      <c r="K21" s="31" t="s">
        <v>917</v>
      </c>
      <c r="L21" s="29" t="s">
        <v>715</v>
      </c>
    </row>
    <row r="22" spans="1:12" x14ac:dyDescent="0.25">
      <c r="A22" t="s">
        <v>921</v>
      </c>
      <c r="B22" s="5" t="s">
        <v>728</v>
      </c>
      <c r="C22" t="s">
        <v>229</v>
      </c>
      <c r="D22" t="s">
        <v>782</v>
      </c>
      <c r="E22" s="30" t="s">
        <v>930</v>
      </c>
      <c r="F22" t="s">
        <v>285</v>
      </c>
      <c r="G22" t="s">
        <v>286</v>
      </c>
      <c r="H22" t="s">
        <v>720</v>
      </c>
      <c r="I22" s="31">
        <v>0.14285714285714285</v>
      </c>
      <c r="J22" s="31">
        <v>0</v>
      </c>
      <c r="K22" s="31" t="s">
        <v>917</v>
      </c>
      <c r="L22" s="29" t="s">
        <v>715</v>
      </c>
    </row>
    <row r="23" spans="1:12" x14ac:dyDescent="0.25">
      <c r="A23" t="s">
        <v>921</v>
      </c>
      <c r="B23" s="5" t="s">
        <v>232</v>
      </c>
      <c r="C23" t="s">
        <v>233</v>
      </c>
      <c r="D23" t="s">
        <v>783</v>
      </c>
      <c r="E23" s="30" t="s">
        <v>930</v>
      </c>
      <c r="F23" t="s">
        <v>289</v>
      </c>
      <c r="G23" t="s">
        <v>290</v>
      </c>
      <c r="H23" t="s">
        <v>720</v>
      </c>
      <c r="I23" s="31">
        <v>0.34693877551020408</v>
      </c>
      <c r="J23" s="31">
        <v>0.25</v>
      </c>
      <c r="K23" s="31">
        <f>124/828</f>
        <v>0.14975845410628019</v>
      </c>
      <c r="L23" s="29" t="s">
        <v>715</v>
      </c>
    </row>
    <row r="24" spans="1:12" x14ac:dyDescent="0.25">
      <c r="A24" t="s">
        <v>921</v>
      </c>
      <c r="B24" s="5" t="s">
        <v>234</v>
      </c>
      <c r="C24" t="s">
        <v>235</v>
      </c>
      <c r="D24" t="s">
        <v>784</v>
      </c>
      <c r="E24" s="30" t="s">
        <v>930</v>
      </c>
      <c r="F24" t="s">
        <v>291</v>
      </c>
      <c r="G24" t="s">
        <v>292</v>
      </c>
      <c r="H24" t="s">
        <v>720</v>
      </c>
      <c r="I24" s="31">
        <v>0.31</v>
      </c>
      <c r="J24" s="31">
        <v>0.13</v>
      </c>
      <c r="K24" s="31" t="s">
        <v>917</v>
      </c>
      <c r="L24" s="30" t="s">
        <v>729</v>
      </c>
    </row>
    <row r="25" spans="1:12" x14ac:dyDescent="0.25">
      <c r="A25" t="s">
        <v>921</v>
      </c>
      <c r="B25" s="5" t="s">
        <v>236</v>
      </c>
      <c r="C25" t="s">
        <v>237</v>
      </c>
      <c r="D25" t="s">
        <v>785</v>
      </c>
      <c r="E25" s="30" t="s">
        <v>930</v>
      </c>
      <c r="F25" t="s">
        <v>293</v>
      </c>
      <c r="G25" t="s">
        <v>294</v>
      </c>
      <c r="H25" t="s">
        <v>720</v>
      </c>
      <c r="I25" s="31">
        <v>0.3</v>
      </c>
      <c r="J25" s="32">
        <v>0.17</v>
      </c>
      <c r="K25" s="31" t="s">
        <v>917</v>
      </c>
      <c r="L25" s="29" t="s">
        <v>715</v>
      </c>
    </row>
    <row r="26" spans="1:12" x14ac:dyDescent="0.25">
      <c r="A26" t="s">
        <v>921</v>
      </c>
      <c r="B26" s="5" t="s">
        <v>238</v>
      </c>
      <c r="C26" t="s">
        <v>239</v>
      </c>
      <c r="D26" t="s">
        <v>786</v>
      </c>
      <c r="E26" s="30" t="s">
        <v>930</v>
      </c>
      <c r="F26" t="s">
        <v>295</v>
      </c>
      <c r="G26" t="s">
        <v>296</v>
      </c>
      <c r="H26" t="s">
        <v>720</v>
      </c>
      <c r="I26" s="31">
        <v>0.13157894736842105</v>
      </c>
      <c r="J26" s="31">
        <v>0.22</v>
      </c>
      <c r="K26" s="31">
        <f>4/22</f>
        <v>0.18181818181818182</v>
      </c>
      <c r="L26" s="29" t="s">
        <v>715</v>
      </c>
    </row>
    <row r="27" spans="1:12" x14ac:dyDescent="0.25">
      <c r="A27" t="s">
        <v>921</v>
      </c>
      <c r="B27" s="5" t="s">
        <v>796</v>
      </c>
      <c r="C27" t="s">
        <v>240</v>
      </c>
      <c r="D27" t="s">
        <v>787</v>
      </c>
      <c r="E27" s="30" t="s">
        <v>930</v>
      </c>
      <c r="F27" t="s">
        <v>297</v>
      </c>
      <c r="G27" t="s">
        <v>298</v>
      </c>
      <c r="H27" t="s">
        <v>720</v>
      </c>
      <c r="I27" s="31">
        <v>0.36734693877551022</v>
      </c>
      <c r="J27" s="32">
        <v>0.36</v>
      </c>
      <c r="K27" s="31">
        <f>15/26</f>
        <v>0.57692307692307687</v>
      </c>
      <c r="L27" s="29" t="s">
        <v>729</v>
      </c>
    </row>
    <row r="28" spans="1:12" x14ac:dyDescent="0.25">
      <c r="A28" t="s">
        <v>921</v>
      </c>
      <c r="B28" s="5" t="s">
        <v>794</v>
      </c>
      <c r="C28" t="s">
        <v>241</v>
      </c>
      <c r="D28" t="s">
        <v>788</v>
      </c>
      <c r="E28" s="30" t="s">
        <v>930</v>
      </c>
      <c r="F28" t="s">
        <v>299</v>
      </c>
      <c r="G28" t="s">
        <v>300</v>
      </c>
      <c r="H28" t="s">
        <v>720</v>
      </c>
      <c r="I28" s="31">
        <v>0.37209302325581395</v>
      </c>
      <c r="J28" s="31" t="s">
        <v>917</v>
      </c>
      <c r="K28" s="31" t="s">
        <v>917</v>
      </c>
      <c r="L28" s="30" t="s">
        <v>729</v>
      </c>
    </row>
    <row r="29" spans="1:12" x14ac:dyDescent="0.25">
      <c r="A29" t="s">
        <v>921</v>
      </c>
      <c r="B29" s="5" t="s">
        <v>244</v>
      </c>
      <c r="C29" t="s">
        <v>245</v>
      </c>
      <c r="D29" t="s">
        <v>789</v>
      </c>
      <c r="E29" s="30" t="s">
        <v>930</v>
      </c>
      <c r="F29" t="s">
        <v>303</v>
      </c>
      <c r="G29" t="s">
        <v>304</v>
      </c>
      <c r="H29" t="s">
        <v>720</v>
      </c>
      <c r="I29" s="31">
        <v>0.42105263157894735</v>
      </c>
      <c r="J29" s="32">
        <v>0.18</v>
      </c>
      <c r="K29" s="31" t="s">
        <v>917</v>
      </c>
      <c r="L29" s="29" t="s">
        <v>715</v>
      </c>
    </row>
    <row r="30" spans="1:12" x14ac:dyDescent="0.25">
      <c r="A30" t="s">
        <v>921</v>
      </c>
      <c r="B30" s="5" t="s">
        <v>246</v>
      </c>
      <c r="C30" t="s">
        <v>247</v>
      </c>
      <c r="D30" t="s">
        <v>790</v>
      </c>
      <c r="E30" s="30" t="s">
        <v>930</v>
      </c>
      <c r="F30" t="s">
        <v>305</v>
      </c>
      <c r="G30" t="s">
        <v>306</v>
      </c>
      <c r="H30" t="s">
        <v>720</v>
      </c>
      <c r="I30" s="31">
        <v>0.22</v>
      </c>
      <c r="J30" s="31">
        <f>5/19</f>
        <v>0.26315789473684209</v>
      </c>
      <c r="K30" s="31" t="s">
        <v>917</v>
      </c>
      <c r="L30" s="29" t="s">
        <v>715</v>
      </c>
    </row>
    <row r="31" spans="1:12" x14ac:dyDescent="0.25">
      <c r="A31" t="s">
        <v>921</v>
      </c>
      <c r="B31" s="5" t="s">
        <v>248</v>
      </c>
      <c r="C31" t="s">
        <v>249</v>
      </c>
      <c r="D31" t="s">
        <v>791</v>
      </c>
      <c r="E31" s="30" t="s">
        <v>930</v>
      </c>
      <c r="F31" t="s">
        <v>307</v>
      </c>
      <c r="G31" t="s">
        <v>308</v>
      </c>
      <c r="H31" t="s">
        <v>720</v>
      </c>
      <c r="I31" s="31">
        <v>0.16</v>
      </c>
      <c r="J31" s="31">
        <v>0.25</v>
      </c>
      <c r="K31" s="31">
        <f>114/378</f>
        <v>0.30158730158730157</v>
      </c>
      <c r="L31" s="29" t="s">
        <v>715</v>
      </c>
    </row>
    <row r="32" spans="1:12" x14ac:dyDescent="0.25">
      <c r="A32" t="s">
        <v>921</v>
      </c>
      <c r="B32" s="5" t="s">
        <v>795</v>
      </c>
      <c r="C32" t="s">
        <v>267</v>
      </c>
      <c r="D32" t="s">
        <v>792</v>
      </c>
      <c r="E32" s="30" t="s">
        <v>930</v>
      </c>
      <c r="F32" t="s">
        <v>327</v>
      </c>
      <c r="G32" t="s">
        <v>328</v>
      </c>
      <c r="H32" t="s">
        <v>720</v>
      </c>
      <c r="I32" s="31">
        <v>0.57999999999999996</v>
      </c>
      <c r="J32" s="31" t="s">
        <v>917</v>
      </c>
      <c r="K32" s="31" t="s">
        <v>917</v>
      </c>
      <c r="L32" s="30" t="s">
        <v>729</v>
      </c>
    </row>
    <row r="33" spans="1:13" ht="16.5" thickBot="1" x14ac:dyDescent="0.3">
      <c r="A33" t="s">
        <v>921</v>
      </c>
      <c r="B33" s="5" t="s">
        <v>798</v>
      </c>
      <c r="C33" t="s">
        <v>268</v>
      </c>
      <c r="D33" t="s">
        <v>793</v>
      </c>
      <c r="E33" s="30" t="s">
        <v>930</v>
      </c>
      <c r="F33" t="s">
        <v>329</v>
      </c>
      <c r="G33" t="s">
        <v>330</v>
      </c>
      <c r="H33" t="s">
        <v>720</v>
      </c>
      <c r="I33" s="31">
        <v>0.5714285714285714</v>
      </c>
      <c r="J33" s="31" t="s">
        <v>917</v>
      </c>
      <c r="K33" s="31">
        <f>41/50</f>
        <v>0.82</v>
      </c>
      <c r="L33" s="30" t="s">
        <v>715</v>
      </c>
    </row>
    <row r="34" spans="1:13" x14ac:dyDescent="0.25">
      <c r="A34" s="82" t="s">
        <v>841</v>
      </c>
      <c r="B34" s="83"/>
      <c r="C34" s="83"/>
      <c r="D34" s="83"/>
      <c r="E34" s="83"/>
      <c r="F34" s="83"/>
      <c r="G34" s="83"/>
      <c r="H34" s="83"/>
      <c r="I34" s="83"/>
      <c r="J34" s="83"/>
      <c r="K34" s="83"/>
      <c r="L34" s="83"/>
    </row>
    <row r="35" spans="1:13" x14ac:dyDescent="0.25">
      <c r="A35" s="19" t="s">
        <v>842</v>
      </c>
      <c r="B35" s="20"/>
      <c r="C35" s="20"/>
      <c r="D35" s="20"/>
      <c r="F35" s="20"/>
      <c r="G35" s="20"/>
      <c r="H35" s="20"/>
      <c r="I35" s="20"/>
      <c r="J35" s="20"/>
      <c r="K35" s="20"/>
      <c r="L35" s="20"/>
    </row>
    <row r="36" spans="1:13" x14ac:dyDescent="0.25">
      <c r="A36" s="84" t="s">
        <v>843</v>
      </c>
      <c r="B36" s="85"/>
      <c r="C36" s="85"/>
      <c r="D36" s="85"/>
      <c r="E36" s="85"/>
      <c r="F36" s="85"/>
      <c r="G36" s="85"/>
      <c r="H36" s="85"/>
      <c r="I36" s="85"/>
      <c r="J36" s="85"/>
      <c r="K36" s="85"/>
      <c r="L36" s="85"/>
    </row>
    <row r="37" spans="1:13" x14ac:dyDescent="0.25">
      <c r="A37" s="84" t="s">
        <v>844</v>
      </c>
      <c r="B37" s="85"/>
      <c r="C37" s="85"/>
      <c r="D37" s="85"/>
      <c r="E37" s="85"/>
      <c r="F37" s="85"/>
      <c r="G37" s="85"/>
      <c r="H37" s="85"/>
      <c r="I37" s="85"/>
      <c r="J37" s="85"/>
      <c r="K37" s="85"/>
      <c r="L37" s="85"/>
    </row>
    <row r="41" spans="1:13" x14ac:dyDescent="0.25">
      <c r="A41" s="8"/>
      <c r="B41" s="12"/>
      <c r="C41" s="8"/>
      <c r="D41" s="8"/>
      <c r="F41" s="9"/>
      <c r="G41" s="8"/>
      <c r="H41" s="8"/>
      <c r="I41" s="10"/>
      <c r="J41" s="10"/>
      <c r="K41" s="11"/>
      <c r="L41" s="10"/>
      <c r="M41" s="8"/>
    </row>
    <row r="42" spans="1:13" x14ac:dyDescent="0.25">
      <c r="A42" s="8"/>
      <c r="B42" s="12"/>
      <c r="C42" s="8"/>
      <c r="D42" s="8"/>
      <c r="F42" s="9"/>
      <c r="G42" s="8"/>
      <c r="H42" s="8"/>
      <c r="I42" s="10"/>
      <c r="J42" s="10"/>
      <c r="K42" s="11"/>
      <c r="L42" s="10"/>
      <c r="M42" s="8"/>
    </row>
  </sheetData>
  <sortState ref="A2:K32">
    <sortCondition ref="D2:D32"/>
  </sortState>
  <mergeCells count="3">
    <mergeCell ref="A34:L34"/>
    <mergeCell ref="A36:L36"/>
    <mergeCell ref="A37:L37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7"/>
  <sheetViews>
    <sheetView showGridLines="0" zoomScaleNormal="100" zoomScalePageLayoutView="150" workbookViewId="0"/>
  </sheetViews>
  <sheetFormatPr defaultColWidth="11" defaultRowHeight="15.75" x14ac:dyDescent="0.25"/>
  <cols>
    <col min="2" max="2" width="16.375" customWidth="1"/>
    <col min="3" max="3" width="23" customWidth="1"/>
    <col min="4" max="4" width="22.125" customWidth="1"/>
    <col min="5" max="5" width="23.125" style="30" customWidth="1"/>
    <col min="6" max="6" width="22" customWidth="1"/>
    <col min="7" max="7" width="21.375" customWidth="1"/>
    <col min="8" max="8" width="19" customWidth="1"/>
  </cols>
  <sheetData>
    <row r="1" spans="1:13" s="56" customFormat="1" ht="26.25" customHeight="1" thickBot="1" x14ac:dyDescent="0.35">
      <c r="A1" s="52" t="s">
        <v>925</v>
      </c>
      <c r="B1" s="53"/>
      <c r="C1" s="53"/>
      <c r="D1" s="53"/>
      <c r="E1" s="54"/>
      <c r="F1" s="53"/>
      <c r="G1" s="53"/>
      <c r="H1" s="54"/>
      <c r="I1" s="54"/>
      <c r="J1" s="54"/>
      <c r="K1" s="54"/>
      <c r="L1" s="54"/>
      <c r="M1" s="55"/>
    </row>
    <row r="2" spans="1:13" ht="51.75" thickBot="1" x14ac:dyDescent="0.3">
      <c r="A2" s="1" t="s">
        <v>0</v>
      </c>
      <c r="B2" s="1" t="s">
        <v>1</v>
      </c>
      <c r="C2" s="1" t="s">
        <v>2</v>
      </c>
      <c r="D2" s="1" t="s">
        <v>3</v>
      </c>
      <c r="E2" s="3" t="s">
        <v>929</v>
      </c>
      <c r="F2" s="2" t="s">
        <v>4</v>
      </c>
      <c r="G2" s="1" t="s">
        <v>5</v>
      </c>
      <c r="H2" s="2" t="s">
        <v>6</v>
      </c>
      <c r="I2" s="3" t="s">
        <v>7</v>
      </c>
      <c r="J2" s="3" t="s">
        <v>8</v>
      </c>
      <c r="K2" s="3" t="s">
        <v>928</v>
      </c>
      <c r="L2" s="3" t="s">
        <v>9</v>
      </c>
    </row>
    <row r="3" spans="1:13" x14ac:dyDescent="0.25">
      <c r="A3" t="s">
        <v>922</v>
      </c>
      <c r="B3" s="5" t="s">
        <v>652</v>
      </c>
      <c r="C3" t="s">
        <v>653</v>
      </c>
      <c r="D3" t="s">
        <v>913</v>
      </c>
      <c r="E3" s="34" t="s">
        <v>930</v>
      </c>
      <c r="F3" t="s">
        <v>718</v>
      </c>
      <c r="G3" t="s">
        <v>718</v>
      </c>
      <c r="H3" t="s">
        <v>719</v>
      </c>
      <c r="I3" s="31">
        <v>0.39</v>
      </c>
      <c r="J3" s="32">
        <v>0.8</v>
      </c>
      <c r="K3" s="32" t="s">
        <v>917</v>
      </c>
      <c r="L3" s="4" t="s">
        <v>715</v>
      </c>
    </row>
    <row r="4" spans="1:13" x14ac:dyDescent="0.25">
      <c r="A4" t="s">
        <v>922</v>
      </c>
      <c r="B4" s="5" t="s">
        <v>640</v>
      </c>
      <c r="C4" t="s">
        <v>641</v>
      </c>
      <c r="D4" t="s">
        <v>907</v>
      </c>
      <c r="E4" s="39" t="s">
        <v>930</v>
      </c>
      <c r="F4" t="s">
        <v>676</v>
      </c>
      <c r="G4" t="s">
        <v>677</v>
      </c>
      <c r="H4" t="s">
        <v>720</v>
      </c>
      <c r="I4" s="31">
        <v>0.5714285714285714</v>
      </c>
      <c r="J4" s="32">
        <v>0.53</v>
      </c>
      <c r="K4" s="32">
        <f>23/46</f>
        <v>0.5</v>
      </c>
      <c r="L4" t="s">
        <v>715</v>
      </c>
    </row>
    <row r="5" spans="1:13" x14ac:dyDescent="0.25">
      <c r="A5" t="s">
        <v>922</v>
      </c>
      <c r="B5" s="5" t="s">
        <v>642</v>
      </c>
      <c r="C5" t="s">
        <v>643</v>
      </c>
      <c r="D5" t="s">
        <v>908</v>
      </c>
      <c r="E5" s="38" t="s">
        <v>930</v>
      </c>
      <c r="F5" t="s">
        <v>678</v>
      </c>
      <c r="G5" t="s">
        <v>679</v>
      </c>
      <c r="H5" t="s">
        <v>720</v>
      </c>
      <c r="I5" s="31">
        <v>0.38</v>
      </c>
      <c r="J5" s="32">
        <v>0.43</v>
      </c>
      <c r="K5" s="32">
        <f>8/14</f>
        <v>0.5714285714285714</v>
      </c>
      <c r="L5" s="4" t="s">
        <v>715</v>
      </c>
    </row>
    <row r="6" spans="1:13" x14ac:dyDescent="0.25">
      <c r="A6" t="s">
        <v>922</v>
      </c>
      <c r="B6" s="5" t="s">
        <v>644</v>
      </c>
      <c r="C6" t="s">
        <v>645</v>
      </c>
      <c r="D6" t="s">
        <v>909</v>
      </c>
      <c r="E6" s="38" t="s">
        <v>930</v>
      </c>
      <c r="F6" t="s">
        <v>666</v>
      </c>
      <c r="G6" t="s">
        <v>680</v>
      </c>
      <c r="H6" t="s">
        <v>720</v>
      </c>
      <c r="I6" s="31">
        <v>0.45238095238095238</v>
      </c>
      <c r="J6" s="32">
        <v>0.67</v>
      </c>
      <c r="K6" s="32" t="s">
        <v>917</v>
      </c>
      <c r="L6" s="4" t="s">
        <v>715</v>
      </c>
    </row>
    <row r="7" spans="1:13" x14ac:dyDescent="0.25">
      <c r="A7" t="s">
        <v>922</v>
      </c>
      <c r="B7" s="5" t="s">
        <v>620</v>
      </c>
      <c r="C7" t="s">
        <v>621</v>
      </c>
      <c r="D7" t="s">
        <v>895</v>
      </c>
      <c r="E7" s="38" t="s">
        <v>930</v>
      </c>
      <c r="F7" t="s">
        <v>654</v>
      </c>
      <c r="G7" t="s">
        <v>655</v>
      </c>
      <c r="H7" t="s">
        <v>720</v>
      </c>
      <c r="I7" s="31">
        <v>0.44</v>
      </c>
      <c r="J7" s="32">
        <v>0.27</v>
      </c>
      <c r="K7" s="32" t="s">
        <v>917</v>
      </c>
      <c r="L7" s="4" t="s">
        <v>715</v>
      </c>
    </row>
    <row r="8" spans="1:13" x14ac:dyDescent="0.25">
      <c r="A8" t="s">
        <v>922</v>
      </c>
      <c r="B8" s="5" t="s">
        <v>622</v>
      </c>
      <c r="C8" t="s">
        <v>623</v>
      </c>
      <c r="D8" t="s">
        <v>896</v>
      </c>
      <c r="E8" s="38" t="s">
        <v>930</v>
      </c>
      <c r="F8" t="s">
        <v>656</v>
      </c>
      <c r="G8" t="s">
        <v>657</v>
      </c>
      <c r="H8" t="s">
        <v>720</v>
      </c>
      <c r="I8" s="31">
        <v>0.44</v>
      </c>
      <c r="J8" s="32">
        <v>0.28999999999999998</v>
      </c>
      <c r="K8" s="32">
        <f>201/507</f>
        <v>0.39644970414201186</v>
      </c>
      <c r="L8" s="4" t="s">
        <v>715</v>
      </c>
    </row>
    <row r="9" spans="1:13" x14ac:dyDescent="0.25">
      <c r="A9" t="s">
        <v>922</v>
      </c>
      <c r="B9" s="5" t="s">
        <v>625</v>
      </c>
      <c r="C9" t="s">
        <v>626</v>
      </c>
      <c r="D9" t="s">
        <v>898</v>
      </c>
      <c r="E9" s="39" t="s">
        <v>930</v>
      </c>
      <c r="F9" t="s">
        <v>660</v>
      </c>
      <c r="G9" t="s">
        <v>661</v>
      </c>
      <c r="H9" t="s">
        <v>720</v>
      </c>
      <c r="I9" s="31">
        <v>0.46</v>
      </c>
      <c r="J9" s="32">
        <v>0.38</v>
      </c>
      <c r="K9" s="32">
        <f>5/9</f>
        <v>0.55555555555555558</v>
      </c>
      <c r="L9" s="4" t="s">
        <v>715</v>
      </c>
    </row>
    <row r="10" spans="1:13" x14ac:dyDescent="0.25">
      <c r="A10" t="s">
        <v>922</v>
      </c>
      <c r="B10" s="5" t="s">
        <v>728</v>
      </c>
      <c r="C10" t="s">
        <v>624</v>
      </c>
      <c r="D10" t="s">
        <v>897</v>
      </c>
      <c r="E10" s="38" t="s">
        <v>930</v>
      </c>
      <c r="F10" t="s">
        <v>658</v>
      </c>
      <c r="G10" t="s">
        <v>659</v>
      </c>
      <c r="H10" t="s">
        <v>720</v>
      </c>
      <c r="I10" s="31">
        <v>0.26</v>
      </c>
      <c r="J10" s="32">
        <v>0.2</v>
      </c>
      <c r="K10" s="32" t="s">
        <v>917</v>
      </c>
      <c r="L10" s="4" t="s">
        <v>715</v>
      </c>
    </row>
    <row r="11" spans="1:13" x14ac:dyDescent="0.25">
      <c r="A11" t="s">
        <v>922</v>
      </c>
      <c r="B11" s="5" t="s">
        <v>914</v>
      </c>
      <c r="C11" t="s">
        <v>627</v>
      </c>
      <c r="D11" t="s">
        <v>899</v>
      </c>
      <c r="E11" s="38" t="s">
        <v>930</v>
      </c>
      <c r="F11" t="s">
        <v>138</v>
      </c>
      <c r="G11" t="s">
        <v>139</v>
      </c>
      <c r="H11" t="s">
        <v>720</v>
      </c>
      <c r="I11" s="31">
        <v>0.68965517241379315</v>
      </c>
      <c r="J11" s="32">
        <v>0.71</v>
      </c>
      <c r="K11" s="32">
        <f>694/(694+236)</f>
        <v>0.74623655913978493</v>
      </c>
      <c r="L11" s="4" t="s">
        <v>729</v>
      </c>
    </row>
    <row r="12" spans="1:13" x14ac:dyDescent="0.25">
      <c r="A12" t="s">
        <v>922</v>
      </c>
      <c r="B12" s="5" t="s">
        <v>915</v>
      </c>
      <c r="C12" t="s">
        <v>628</v>
      </c>
      <c r="D12" t="s">
        <v>900</v>
      </c>
      <c r="E12" s="38" t="s">
        <v>930</v>
      </c>
      <c r="F12" t="s">
        <v>662</v>
      </c>
      <c r="G12" t="s">
        <v>663</v>
      </c>
      <c r="H12" t="s">
        <v>720</v>
      </c>
      <c r="I12" s="31">
        <v>0.37</v>
      </c>
      <c r="J12" s="32">
        <v>0.33</v>
      </c>
      <c r="K12" s="31" t="s">
        <v>917</v>
      </c>
      <c r="L12" s="4" t="s">
        <v>715</v>
      </c>
    </row>
    <row r="13" spans="1:13" x14ac:dyDescent="0.25">
      <c r="A13" t="s">
        <v>922</v>
      </c>
      <c r="B13" s="5" t="s">
        <v>916</v>
      </c>
      <c r="C13" t="s">
        <v>629</v>
      </c>
      <c r="D13" t="s">
        <v>901</v>
      </c>
      <c r="E13" s="38" t="s">
        <v>930</v>
      </c>
      <c r="F13" t="s">
        <v>664</v>
      </c>
      <c r="G13" t="s">
        <v>665</v>
      </c>
      <c r="H13" t="s">
        <v>720</v>
      </c>
      <c r="I13" s="31">
        <v>0.15</v>
      </c>
      <c r="J13" s="32">
        <v>0</v>
      </c>
      <c r="K13" s="31" t="s">
        <v>917</v>
      </c>
      <c r="L13" s="4" t="s">
        <v>715</v>
      </c>
    </row>
    <row r="14" spans="1:13" x14ac:dyDescent="0.25">
      <c r="A14" t="s">
        <v>922</v>
      </c>
      <c r="B14" s="5" t="s">
        <v>630</v>
      </c>
      <c r="C14" t="s">
        <v>631</v>
      </c>
      <c r="D14" t="s">
        <v>902</v>
      </c>
      <c r="E14" s="38" t="s">
        <v>930</v>
      </c>
      <c r="F14" t="s">
        <v>666</v>
      </c>
      <c r="G14" t="s">
        <v>667</v>
      </c>
      <c r="H14" t="s">
        <v>720</v>
      </c>
      <c r="I14" s="31">
        <v>0.5</v>
      </c>
      <c r="J14" s="32">
        <v>0.2</v>
      </c>
      <c r="K14" s="31">
        <f>111/221</f>
        <v>0.50226244343891402</v>
      </c>
      <c r="L14" s="4" t="s">
        <v>715</v>
      </c>
    </row>
    <row r="15" spans="1:13" x14ac:dyDescent="0.25">
      <c r="A15" t="s">
        <v>922</v>
      </c>
      <c r="B15" s="5" t="s">
        <v>632</v>
      </c>
      <c r="C15" t="s">
        <v>633</v>
      </c>
      <c r="D15" t="s">
        <v>903</v>
      </c>
      <c r="E15" s="38" t="s">
        <v>930</v>
      </c>
      <c r="F15" t="s">
        <v>668</v>
      </c>
      <c r="G15" t="s">
        <v>669</v>
      </c>
      <c r="H15" t="s">
        <v>720</v>
      </c>
      <c r="I15" s="31">
        <v>0.41</v>
      </c>
      <c r="J15" s="31" t="s">
        <v>917</v>
      </c>
      <c r="K15" s="31" t="s">
        <v>917</v>
      </c>
      <c r="L15" s="4" t="s">
        <v>716</v>
      </c>
    </row>
    <row r="16" spans="1:13" x14ac:dyDescent="0.25">
      <c r="A16" t="s">
        <v>922</v>
      </c>
      <c r="B16" s="5" t="s">
        <v>634</v>
      </c>
      <c r="C16" t="s">
        <v>635</v>
      </c>
      <c r="D16" t="s">
        <v>904</v>
      </c>
      <c r="E16" s="38" t="s">
        <v>930</v>
      </c>
      <c r="F16" t="s">
        <v>670</v>
      </c>
      <c r="G16" t="s">
        <v>671</v>
      </c>
      <c r="H16" t="s">
        <v>720</v>
      </c>
      <c r="I16" s="31">
        <v>0.38</v>
      </c>
      <c r="J16" s="31">
        <v>0.5</v>
      </c>
      <c r="K16" s="31" t="s">
        <v>917</v>
      </c>
      <c r="L16" s="4" t="s">
        <v>715</v>
      </c>
    </row>
    <row r="17" spans="1:13" x14ac:dyDescent="0.25">
      <c r="A17" t="s">
        <v>922</v>
      </c>
      <c r="B17" s="5" t="s">
        <v>636</v>
      </c>
      <c r="C17" t="s">
        <v>637</v>
      </c>
      <c r="D17" t="s">
        <v>905</v>
      </c>
      <c r="E17" s="38" t="s">
        <v>930</v>
      </c>
      <c r="F17" t="s">
        <v>672</v>
      </c>
      <c r="G17" t="s">
        <v>673</v>
      </c>
      <c r="H17" t="s">
        <v>720</v>
      </c>
      <c r="I17" s="31">
        <v>0.17857142857142858</v>
      </c>
      <c r="J17" s="31" t="s">
        <v>917</v>
      </c>
      <c r="K17" s="31" t="s">
        <v>917</v>
      </c>
      <c r="L17" s="4" t="s">
        <v>715</v>
      </c>
    </row>
    <row r="18" spans="1:13" x14ac:dyDescent="0.25">
      <c r="A18" t="s">
        <v>922</v>
      </c>
      <c r="B18" s="5" t="s">
        <v>638</v>
      </c>
      <c r="C18" t="s">
        <v>639</v>
      </c>
      <c r="D18" t="s">
        <v>906</v>
      </c>
      <c r="E18" s="38" t="s">
        <v>930</v>
      </c>
      <c r="F18" t="s">
        <v>674</v>
      </c>
      <c r="G18" t="s">
        <v>675</v>
      </c>
      <c r="H18" t="s">
        <v>720</v>
      </c>
      <c r="I18" s="31">
        <v>0.39</v>
      </c>
      <c r="J18" s="31">
        <v>0.38</v>
      </c>
      <c r="K18" s="31">
        <f>37/76</f>
        <v>0.48684210526315791</v>
      </c>
      <c r="L18" t="s">
        <v>715</v>
      </c>
    </row>
    <row r="19" spans="1:13" x14ac:dyDescent="0.25">
      <c r="A19" t="s">
        <v>922</v>
      </c>
      <c r="B19" s="5" t="s">
        <v>646</v>
      </c>
      <c r="C19" t="s">
        <v>647</v>
      </c>
      <c r="D19" t="s">
        <v>910</v>
      </c>
      <c r="E19" s="38" t="s">
        <v>930</v>
      </c>
      <c r="F19" t="s">
        <v>681</v>
      </c>
      <c r="G19" t="s">
        <v>682</v>
      </c>
      <c r="H19" t="s">
        <v>720</v>
      </c>
      <c r="I19" s="31">
        <v>0.58333333333333337</v>
      </c>
      <c r="J19" s="31">
        <v>0</v>
      </c>
      <c r="K19" s="31" t="s">
        <v>917</v>
      </c>
      <c r="L19" t="s">
        <v>729</v>
      </c>
    </row>
    <row r="20" spans="1:13" x14ac:dyDescent="0.25">
      <c r="A20" t="s">
        <v>922</v>
      </c>
      <c r="B20" s="5" t="s">
        <v>650</v>
      </c>
      <c r="C20" t="s">
        <v>651</v>
      </c>
      <c r="D20" t="s">
        <v>912</v>
      </c>
      <c r="E20" s="38" t="s">
        <v>930</v>
      </c>
      <c r="F20" t="s">
        <v>685</v>
      </c>
      <c r="G20" t="s">
        <v>686</v>
      </c>
      <c r="H20" t="s">
        <v>720</v>
      </c>
      <c r="I20" s="31">
        <v>0.48275862068965519</v>
      </c>
      <c r="J20" s="31">
        <v>0.64</v>
      </c>
      <c r="K20" s="31" t="s">
        <v>917</v>
      </c>
      <c r="L20" t="s">
        <v>715</v>
      </c>
    </row>
    <row r="21" spans="1:13" ht="16.5" thickBot="1" x14ac:dyDescent="0.3">
      <c r="A21" t="s">
        <v>922</v>
      </c>
      <c r="B21" s="5" t="s">
        <v>648</v>
      </c>
      <c r="C21" t="s">
        <v>649</v>
      </c>
      <c r="D21" t="s">
        <v>911</v>
      </c>
      <c r="E21" s="30" t="s">
        <v>930</v>
      </c>
      <c r="F21" t="s">
        <v>683</v>
      </c>
      <c r="G21" t="s">
        <v>684</v>
      </c>
      <c r="H21" t="s">
        <v>720</v>
      </c>
      <c r="I21" s="31">
        <v>0.53846153846153844</v>
      </c>
      <c r="J21" s="31">
        <f>7/15</f>
        <v>0.46666666666666667</v>
      </c>
      <c r="K21" s="31" t="s">
        <v>917</v>
      </c>
      <c r="L21" s="4" t="s">
        <v>715</v>
      </c>
    </row>
    <row r="22" spans="1:13" x14ac:dyDescent="0.25">
      <c r="A22" s="82" t="s">
        <v>841</v>
      </c>
      <c r="B22" s="83"/>
      <c r="C22" s="83"/>
      <c r="D22" s="83"/>
      <c r="E22" s="83"/>
      <c r="F22" s="83"/>
      <c r="G22" s="83"/>
      <c r="H22" s="83"/>
      <c r="I22" s="83"/>
      <c r="J22" s="83"/>
      <c r="K22" s="83"/>
      <c r="L22" s="83"/>
      <c r="M22" s="21"/>
    </row>
    <row r="23" spans="1:13" x14ac:dyDescent="0.25">
      <c r="A23" s="23" t="s">
        <v>842</v>
      </c>
      <c r="B23" s="24"/>
      <c r="C23" s="24"/>
      <c r="D23" s="24"/>
      <c r="F23" s="24"/>
      <c r="G23" s="24"/>
      <c r="H23" s="24"/>
      <c r="I23" s="24"/>
      <c r="J23" s="24"/>
      <c r="K23" s="24"/>
      <c r="L23" s="24"/>
      <c r="M23" s="22"/>
    </row>
    <row r="24" spans="1:13" x14ac:dyDescent="0.25">
      <c r="A24" s="84" t="s">
        <v>843</v>
      </c>
      <c r="B24" s="85"/>
      <c r="C24" s="85"/>
      <c r="D24" s="85"/>
      <c r="E24" s="85"/>
      <c r="F24" s="85"/>
      <c r="G24" s="85"/>
      <c r="H24" s="85"/>
      <c r="I24" s="85"/>
      <c r="J24" s="85"/>
      <c r="K24" s="85"/>
      <c r="L24" s="85"/>
      <c r="M24" s="22"/>
    </row>
    <row r="25" spans="1:13" x14ac:dyDescent="0.25">
      <c r="A25" s="84" t="s">
        <v>844</v>
      </c>
      <c r="B25" s="85"/>
      <c r="C25" s="85"/>
      <c r="D25" s="85"/>
      <c r="E25" s="85"/>
      <c r="F25" s="85"/>
      <c r="G25" s="85"/>
      <c r="H25" s="85"/>
      <c r="I25" s="85"/>
      <c r="J25" s="85"/>
      <c r="K25" s="85"/>
      <c r="L25" s="85"/>
      <c r="M25" s="22"/>
    </row>
    <row r="34" spans="5:10" x14ac:dyDescent="0.25">
      <c r="E34"/>
      <c r="I34" s="7"/>
    </row>
    <row r="35" spans="5:10" x14ac:dyDescent="0.25">
      <c r="I35" s="7"/>
      <c r="J35" s="7"/>
    </row>
    <row r="36" spans="5:10" x14ac:dyDescent="0.25">
      <c r="E36"/>
      <c r="I36" s="7"/>
    </row>
    <row r="37" spans="5:10" x14ac:dyDescent="0.25">
      <c r="E37"/>
    </row>
  </sheetData>
  <sortState ref="A2:K20">
    <sortCondition ref="D2:D20"/>
  </sortState>
  <mergeCells count="3">
    <mergeCell ref="A22:L22"/>
    <mergeCell ref="A24:L24"/>
    <mergeCell ref="A25:L25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ND09-345</vt:lpstr>
      <vt:lpstr>ND10-370</vt:lpstr>
      <vt:lpstr>ND10-376</vt:lpstr>
      <vt:lpstr>ND10-166</vt:lpstr>
      <vt:lpstr>ND10-361</vt:lpstr>
      <vt:lpstr>ND10-363</vt:lpstr>
      <vt:lpstr>ND10-441</vt:lpstr>
    </vt:vector>
  </TitlesOfParts>
  <Company>TG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Gen TGen</dc:creator>
  <cp:lastModifiedBy>William Hendricks</cp:lastModifiedBy>
  <dcterms:created xsi:type="dcterms:W3CDTF">2017-05-08T18:47:02Z</dcterms:created>
  <dcterms:modified xsi:type="dcterms:W3CDTF">2018-07-21T16:16:39Z</dcterms:modified>
</cp:coreProperties>
</file>